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5440" yWindow="6600" windowWidth="32280" windowHeight="17720" activeTab="3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3" l="1"/>
  <c r="E26" i="3"/>
  <c r="D26" i="3"/>
  <c r="C26" i="3"/>
  <c r="F17" i="3"/>
  <c r="E17" i="3"/>
  <c r="D17" i="3"/>
  <c r="C17" i="3"/>
  <c r="F8" i="3"/>
  <c r="E8" i="3"/>
  <c r="D8" i="3"/>
  <c r="C8" i="3"/>
  <c r="F25" i="3"/>
  <c r="E25" i="3"/>
  <c r="D25" i="3"/>
  <c r="C25" i="3"/>
  <c r="F16" i="3"/>
  <c r="E16" i="3"/>
  <c r="D16" i="3"/>
  <c r="C16" i="3"/>
  <c r="F7" i="3"/>
  <c r="E7" i="3"/>
  <c r="D7" i="3"/>
  <c r="C7" i="3"/>
  <c r="L15" i="1"/>
  <c r="K15" i="1"/>
  <c r="J15" i="1"/>
  <c r="I15" i="1"/>
  <c r="L14" i="1"/>
  <c r="K14" i="1"/>
  <c r="J14" i="1"/>
  <c r="I14" i="1"/>
  <c r="D14" i="1"/>
  <c r="E14" i="1"/>
  <c r="F14" i="1"/>
  <c r="D15" i="1"/>
  <c r="E15" i="1"/>
  <c r="F15" i="1"/>
  <c r="C15" i="1"/>
  <c r="C14" i="1"/>
</calcChain>
</file>

<file path=xl/sharedStrings.xml><?xml version="1.0" encoding="utf-8"?>
<sst xmlns="http://schemas.openxmlformats.org/spreadsheetml/2006/main" count="154" uniqueCount="53">
  <si>
    <t>Th0</t>
  </si>
  <si>
    <t>Th1</t>
  </si>
  <si>
    <t>Th17</t>
  </si>
  <si>
    <t>Treg</t>
  </si>
  <si>
    <t>Average</t>
  </si>
  <si>
    <t>S.D:</t>
  </si>
  <si>
    <t>FoxP3+</t>
  </si>
  <si>
    <t>FoxP3-</t>
  </si>
  <si>
    <t>CD44lo</t>
  </si>
  <si>
    <t>CD44hi</t>
  </si>
  <si>
    <t>Fig 1A - CD73 % in vitro</t>
  </si>
  <si>
    <t>Fig 1B - CD73 MFI in vitro</t>
  </si>
  <si>
    <t>d8</t>
  </si>
  <si>
    <t>d12</t>
  </si>
  <si>
    <t>d16</t>
  </si>
  <si>
    <t>d21</t>
  </si>
  <si>
    <t>Fig 2B - CD73 % in IL-17+ (lymph nodes)</t>
  </si>
  <si>
    <t>Fig 2C - CD73 % in IFNg+ (lymph nodes)</t>
  </si>
  <si>
    <t>Fig 2D - CD73 % in GM-CSF+ (lymph nodes)</t>
  </si>
  <si>
    <t>Fig 2F - CD73 % in IFNg+ (CNS)</t>
  </si>
  <si>
    <t>Fig 2E - CD73 % in IL-17+ (CNS)</t>
  </si>
  <si>
    <t>Fig 2G - CD73 % in GM-CSF+ (CNS)</t>
  </si>
  <si>
    <t>WT</t>
  </si>
  <si>
    <t>CD73</t>
  </si>
  <si>
    <t>SD</t>
  </si>
  <si>
    <t>Fig 3A - IL-17 % in Th0/Th17 - WT vs CD73 KO</t>
  </si>
  <si>
    <t>Fig 3B - RORgt % in Th0/Th17 - WT vs CD73 KO</t>
  </si>
  <si>
    <t>Fig 3C - FoxP3 % in Th0/Treg - WT vs CD73 KO</t>
  </si>
  <si>
    <t>Fig 4A - EAE Clinical Scores</t>
  </si>
  <si>
    <t>day p.i.</t>
  </si>
  <si>
    <t>Day 12</t>
  </si>
  <si>
    <t>Day 16</t>
  </si>
  <si>
    <t>Day 21</t>
  </si>
  <si>
    <t>Fig 5B - number of cytokine-expressing cells that express CD73 infiltrating CNS during EAE</t>
  </si>
  <si>
    <t>Fig 5A - % of CD73+ cells from cytokine-producing cells in the draining lymph nodes during EAE</t>
  </si>
  <si>
    <t>media</t>
  </si>
  <si>
    <t>MOG</t>
  </si>
  <si>
    <t>MOG + IL23</t>
  </si>
  <si>
    <t>Fig 5C - IL-17 ELISA of MOG-rechallenged draining lymph nodes in EAE</t>
  </si>
  <si>
    <r>
      <t>CD73</t>
    </r>
    <r>
      <rPr>
        <b/>
        <vertAlign val="superscript"/>
        <sz val="11"/>
        <rFont val="Calibri"/>
        <family val="2"/>
        <scheme val="minor"/>
      </rPr>
      <t>-/-</t>
    </r>
  </si>
  <si>
    <r>
      <t>IL-17</t>
    </r>
    <r>
      <rPr>
        <b/>
        <vertAlign val="superscript"/>
        <sz val="11"/>
        <rFont val="Calibri"/>
        <family val="2"/>
        <scheme val="minor"/>
      </rPr>
      <t>+</t>
    </r>
  </si>
  <si>
    <r>
      <t>GM-CSF</t>
    </r>
    <r>
      <rPr>
        <b/>
        <vertAlign val="superscript"/>
        <sz val="11"/>
        <rFont val="Calibri"/>
        <family val="2"/>
        <scheme val="minor"/>
      </rPr>
      <t>+</t>
    </r>
  </si>
  <si>
    <r>
      <t>IFNg</t>
    </r>
    <r>
      <rPr>
        <b/>
        <vertAlign val="superscript"/>
        <sz val="11"/>
        <rFont val="Calibri"/>
        <family val="2"/>
        <scheme val="minor"/>
      </rPr>
      <t>+</t>
    </r>
  </si>
  <si>
    <t>Day 8</t>
  </si>
  <si>
    <t>Lymph Node</t>
  </si>
  <si>
    <t>CNS</t>
  </si>
  <si>
    <t>Fig 5D - % of FoxP3+ T cells in lymph nodes and CNS during EAE</t>
  </si>
  <si>
    <t>Fig 1D - Percentage of CD73+ cells in naïve mice</t>
  </si>
  <si>
    <t>Fig 1E - MFI of CD73+ cells in naïve mice</t>
  </si>
  <si>
    <t>Fig 4C - Day of Onset</t>
  </si>
  <si>
    <t>Fig 4B - Incidence</t>
  </si>
  <si>
    <t>Day</t>
  </si>
  <si>
    <t>CD73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i/>
      <sz val="8"/>
      <color rgb="FF0000FF"/>
      <name val="Arial"/>
      <family val="2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</font>
    <font>
      <b/>
      <sz val="12"/>
      <name val="Arial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10">
    <xf numFmtId="0" fontId="0" fillId="0" borderId="0" xfId="0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2" borderId="0" xfId="1" applyAlignment="1">
      <alignment horizontal="center" vertical="center"/>
    </xf>
    <xf numFmtId="0" fontId="2" fillId="3" borderId="0" xfId="2" applyAlignment="1">
      <alignment horizontal="center" vertic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 vertical="center" textRotation="90" wrapText="1"/>
    </xf>
    <xf numFmtId="0" fontId="10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" fillId="2" borderId="0" xfId="1" applyAlignment="1">
      <alignment horizontal="center"/>
    </xf>
    <xf numFmtId="0" fontId="2" fillId="3" borderId="0" xfId="2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0" fillId="5" borderId="0" xfId="0" applyFont="1" applyFill="1" applyBorder="1" applyAlignment="1">
      <alignment horizontal="center"/>
    </xf>
    <xf numFmtId="0" fontId="10" fillId="5" borderId="8" xfId="0" applyFont="1" applyFill="1" applyBorder="1" applyAlignment="1">
      <alignment horizontal="center"/>
    </xf>
    <xf numFmtId="0" fontId="10" fillId="5" borderId="13" xfId="0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0" fillId="5" borderId="14" xfId="0" applyFont="1" applyFill="1" applyBorder="1" applyAlignment="1">
      <alignment horizontal="center"/>
    </xf>
    <xf numFmtId="0" fontId="9" fillId="5" borderId="14" xfId="0" applyFont="1" applyFill="1" applyBorder="1" applyAlignment="1">
      <alignment horizontal="center"/>
    </xf>
    <xf numFmtId="0" fontId="9" fillId="5" borderId="0" xfId="0" applyFont="1" applyFill="1" applyBorder="1" applyAlignment="1">
      <alignment horizontal="center"/>
    </xf>
    <xf numFmtId="0" fontId="9" fillId="5" borderId="8" xfId="0" applyFont="1" applyFill="1" applyBorder="1" applyAlignment="1">
      <alignment horizontal="center"/>
    </xf>
    <xf numFmtId="0" fontId="10" fillId="5" borderId="0" xfId="0" applyFont="1" applyFill="1" applyBorder="1" applyAlignment="1">
      <alignment vertical="center"/>
    </xf>
    <xf numFmtId="0" fontId="10" fillId="5" borderId="8" xfId="0" applyFont="1" applyFill="1" applyBorder="1" applyAlignment="1">
      <alignment vertical="center"/>
    </xf>
    <xf numFmtId="0" fontId="10" fillId="5" borderId="2" xfId="0" applyFont="1" applyFill="1" applyBorder="1" applyAlignment="1">
      <alignment horizontal="center"/>
    </xf>
    <xf numFmtId="0" fontId="3" fillId="5" borderId="14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15" xfId="0" applyFont="1" applyFill="1" applyBorder="1" applyAlignment="1">
      <alignment horizontal="center"/>
    </xf>
    <xf numFmtId="0" fontId="10" fillId="5" borderId="15" xfId="0" applyFont="1" applyFill="1" applyBorder="1" applyAlignment="1">
      <alignment vertical="center"/>
    </xf>
    <xf numFmtId="0" fontId="10" fillId="5" borderId="5" xfId="0" applyFont="1" applyFill="1" applyBorder="1" applyAlignment="1">
      <alignment vertical="center"/>
    </xf>
    <xf numFmtId="0" fontId="10" fillId="5" borderId="14" xfId="0" applyFont="1" applyFill="1" applyBorder="1" applyAlignment="1">
      <alignment vertical="center"/>
    </xf>
    <xf numFmtId="0" fontId="0" fillId="5" borderId="0" xfId="0" applyFont="1" applyFill="1" applyBorder="1" applyAlignment="1">
      <alignment vertical="center"/>
    </xf>
    <xf numFmtId="0" fontId="3" fillId="5" borderId="8" xfId="0" applyFont="1" applyFill="1" applyBorder="1" applyAlignment="1">
      <alignment horizontal="center"/>
    </xf>
    <xf numFmtId="0" fontId="10" fillId="5" borderId="4" xfId="0" applyFont="1" applyFill="1" applyBorder="1" applyAlignment="1">
      <alignment vertical="center"/>
    </xf>
    <xf numFmtId="0" fontId="0" fillId="5" borderId="15" xfId="0" applyFont="1" applyFill="1" applyBorder="1" applyAlignment="1">
      <alignment vertical="center"/>
    </xf>
    <xf numFmtId="0" fontId="3" fillId="5" borderId="5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1" xfId="0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3" fillId="4" borderId="10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0" borderId="0" xfId="0" applyFont="1" applyAlignment="1">
      <alignment horizontal="center" vertical="center" textRotation="90" wrapText="1"/>
    </xf>
    <xf numFmtId="0" fontId="8" fillId="0" borderId="0" xfId="0" applyFont="1" applyAlignment="1">
      <alignment horizontal="center" vertical="center" textRotation="90" wrapText="1"/>
    </xf>
    <xf numFmtId="0" fontId="3" fillId="4" borderId="1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16" fillId="0" borderId="19" xfId="0" applyFont="1" applyBorder="1"/>
    <xf numFmtId="0" fontId="16" fillId="0" borderId="20" xfId="0" applyFont="1" applyBorder="1"/>
    <xf numFmtId="0" fontId="16" fillId="0" borderId="21" xfId="0" applyFont="1" applyBorder="1"/>
    <xf numFmtId="0" fontId="15" fillId="0" borderId="22" xfId="0" applyFont="1" applyBorder="1"/>
    <xf numFmtId="0" fontId="15" fillId="0" borderId="23" xfId="0" applyFont="1" applyBorder="1"/>
    <xf numFmtId="0" fontId="15" fillId="0" borderId="24" xfId="0" applyFont="1" applyBorder="1"/>
    <xf numFmtId="0" fontId="15" fillId="0" borderId="25" xfId="0" applyFont="1" applyBorder="1"/>
    <xf numFmtId="0" fontId="15" fillId="0" borderId="26" xfId="0" applyFont="1" applyBorder="1"/>
    <xf numFmtId="0" fontId="15" fillId="0" borderId="27" xfId="0" applyFont="1" applyBorder="1"/>
  </cellXfs>
  <cellStyles count="7">
    <cellStyle name="Followed Hyperlink" xfId="4" builtinId="9" hidden="1"/>
    <cellStyle name="Followed Hyperlink" xfId="6" builtinId="9" hidden="1"/>
    <cellStyle name="Good" xfId="1" builtinId="26"/>
    <cellStyle name="Hyperlink" xfId="3" builtinId="8" hidden="1"/>
    <cellStyle name="Hyperlink" xfId="5" builtinId="8" hidden="1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9"/>
  <sheetViews>
    <sheetView workbookViewId="0">
      <selection activeCell="K31" sqref="K31"/>
    </sheetView>
  </sheetViews>
  <sheetFormatPr baseColWidth="10" defaultColWidth="8.83203125" defaultRowHeight="14" x14ac:dyDescent="0"/>
  <cols>
    <col min="1" max="1" width="4.1640625" style="14" customWidth="1"/>
    <col min="2" max="16384" width="8.83203125" style="14"/>
  </cols>
  <sheetData>
    <row r="2" spans="2:22">
      <c r="C2" s="72" t="s">
        <v>10</v>
      </c>
      <c r="D2" s="72"/>
      <c r="E2" s="72"/>
      <c r="F2" s="72"/>
      <c r="I2" s="72" t="s">
        <v>11</v>
      </c>
      <c r="J2" s="72"/>
      <c r="K2" s="72"/>
      <c r="L2" s="72"/>
      <c r="O2" s="72" t="s">
        <v>47</v>
      </c>
      <c r="P2" s="72"/>
      <c r="Q2" s="72"/>
      <c r="R2" s="2"/>
      <c r="T2" s="72" t="s">
        <v>48</v>
      </c>
      <c r="U2" s="72"/>
      <c r="V2" s="72"/>
    </row>
    <row r="3" spans="2:22">
      <c r="B3" s="4"/>
      <c r="C3" s="72"/>
      <c r="D3" s="72"/>
      <c r="E3" s="72"/>
      <c r="F3" s="72"/>
      <c r="H3" s="4"/>
      <c r="I3" s="72"/>
      <c r="J3" s="72"/>
      <c r="K3" s="72"/>
      <c r="L3" s="72"/>
      <c r="O3" s="72"/>
      <c r="P3" s="72"/>
      <c r="Q3" s="72"/>
      <c r="R3" s="2"/>
      <c r="T3" s="72"/>
      <c r="U3" s="72"/>
      <c r="V3" s="72"/>
    </row>
    <row r="4" spans="2:22" ht="15" thickBot="1"/>
    <row r="5" spans="2:22" ht="15" thickBot="1">
      <c r="C5" s="70" t="s">
        <v>0</v>
      </c>
      <c r="D5" s="70" t="s">
        <v>1</v>
      </c>
      <c r="E5" s="70" t="s">
        <v>2</v>
      </c>
      <c r="F5" s="70" t="s">
        <v>3</v>
      </c>
      <c r="I5" s="70" t="s">
        <v>0</v>
      </c>
      <c r="J5" s="70" t="s">
        <v>1</v>
      </c>
      <c r="K5" s="70" t="s">
        <v>2</v>
      </c>
      <c r="L5" s="70" t="s">
        <v>3</v>
      </c>
      <c r="O5" s="75" t="s">
        <v>7</v>
      </c>
      <c r="P5" s="76"/>
      <c r="Q5" s="73" t="s">
        <v>6</v>
      </c>
      <c r="R5" s="3"/>
      <c r="T5" s="75" t="s">
        <v>7</v>
      </c>
      <c r="U5" s="76"/>
      <c r="V5" s="73" t="s">
        <v>6</v>
      </c>
    </row>
    <row r="6" spans="2:22" ht="15" thickBot="1">
      <c r="C6" s="68">
        <v>29.8</v>
      </c>
      <c r="D6" s="68">
        <v>9.19</v>
      </c>
      <c r="E6" s="68">
        <v>92.9</v>
      </c>
      <c r="F6" s="68">
        <v>96.1</v>
      </c>
      <c r="G6" s="69"/>
      <c r="H6" s="69"/>
      <c r="I6" s="68">
        <v>594</v>
      </c>
      <c r="J6" s="68">
        <v>599</v>
      </c>
      <c r="K6" s="68">
        <v>1383</v>
      </c>
      <c r="L6" s="68">
        <v>2657</v>
      </c>
      <c r="O6" s="12" t="s">
        <v>8</v>
      </c>
      <c r="P6" s="12" t="s">
        <v>9</v>
      </c>
      <c r="Q6" s="74"/>
      <c r="R6" s="3"/>
      <c r="T6" s="12" t="s">
        <v>8</v>
      </c>
      <c r="U6" s="12" t="s">
        <v>9</v>
      </c>
      <c r="V6" s="74"/>
    </row>
    <row r="7" spans="2:22">
      <c r="C7" s="68">
        <v>23.4</v>
      </c>
      <c r="D7" s="68">
        <v>6.75</v>
      </c>
      <c r="E7" s="68">
        <v>91.6</v>
      </c>
      <c r="F7" s="68">
        <v>96.9</v>
      </c>
      <c r="G7" s="69"/>
      <c r="H7" s="69"/>
      <c r="I7" s="68">
        <v>577</v>
      </c>
      <c r="J7" s="68">
        <v>619</v>
      </c>
      <c r="K7" s="68">
        <v>1330</v>
      </c>
      <c r="L7" s="68">
        <v>2971</v>
      </c>
      <c r="O7" s="19">
        <v>45.2</v>
      </c>
      <c r="P7" s="19">
        <v>62</v>
      </c>
      <c r="Q7" s="20">
        <v>92.2</v>
      </c>
      <c r="R7" s="21"/>
      <c r="T7" s="19">
        <v>220</v>
      </c>
      <c r="U7" s="19">
        <v>363</v>
      </c>
      <c r="V7" s="20">
        <v>525</v>
      </c>
    </row>
    <row r="8" spans="2:22">
      <c r="C8" s="68">
        <v>17.5</v>
      </c>
      <c r="D8" s="68">
        <v>15.1</v>
      </c>
      <c r="E8" s="68">
        <v>98.7</v>
      </c>
      <c r="F8" s="68">
        <v>99.1</v>
      </c>
      <c r="G8" s="69"/>
      <c r="H8" s="69"/>
      <c r="I8" s="68">
        <v>385</v>
      </c>
      <c r="J8" s="68">
        <v>366</v>
      </c>
      <c r="K8" s="68">
        <v>2696</v>
      </c>
      <c r="L8" s="68">
        <v>4043</v>
      </c>
      <c r="O8" s="19">
        <v>42.9</v>
      </c>
      <c r="P8" s="19">
        <v>58.1</v>
      </c>
      <c r="Q8" s="19">
        <v>92.8</v>
      </c>
      <c r="R8" s="21"/>
      <c r="T8" s="19">
        <v>209</v>
      </c>
      <c r="U8" s="19">
        <v>350</v>
      </c>
      <c r="V8" s="19">
        <v>540</v>
      </c>
    </row>
    <row r="9" spans="2:22">
      <c r="C9" s="68">
        <v>19.3</v>
      </c>
      <c r="D9" s="68">
        <v>15.4</v>
      </c>
      <c r="E9" s="68">
        <v>98</v>
      </c>
      <c r="F9" s="68">
        <v>99.7</v>
      </c>
      <c r="G9" s="69"/>
      <c r="H9" s="69"/>
      <c r="I9" s="68">
        <v>392</v>
      </c>
      <c r="J9" s="68">
        <v>365</v>
      </c>
      <c r="K9" s="68">
        <v>2479</v>
      </c>
      <c r="L9" s="68">
        <v>5341</v>
      </c>
      <c r="N9" s="17"/>
      <c r="O9" s="19">
        <v>7.83</v>
      </c>
      <c r="P9" s="19">
        <v>58.8</v>
      </c>
      <c r="Q9" s="19">
        <v>72.099999999999994</v>
      </c>
      <c r="R9" s="21"/>
      <c r="T9" s="19">
        <v>111</v>
      </c>
      <c r="U9" s="19">
        <v>222</v>
      </c>
      <c r="V9" s="19">
        <v>316</v>
      </c>
    </row>
    <row r="10" spans="2:22">
      <c r="C10" s="68">
        <v>24.1</v>
      </c>
      <c r="D10" s="68">
        <v>15.3</v>
      </c>
      <c r="E10" s="68">
        <v>97.8</v>
      </c>
      <c r="F10" s="68">
        <v>99.4</v>
      </c>
      <c r="G10" s="69"/>
      <c r="H10" s="69"/>
      <c r="I10" s="68">
        <v>526</v>
      </c>
      <c r="J10" s="68">
        <v>640</v>
      </c>
      <c r="K10" s="68">
        <v>1744</v>
      </c>
      <c r="L10" s="68">
        <v>3719</v>
      </c>
      <c r="N10" s="17"/>
      <c r="O10" s="19">
        <v>43.7</v>
      </c>
      <c r="P10" s="19">
        <v>79.7</v>
      </c>
      <c r="Q10" s="19">
        <v>94.8</v>
      </c>
      <c r="R10" s="21"/>
      <c r="T10" s="19">
        <v>150</v>
      </c>
      <c r="U10" s="19">
        <v>243</v>
      </c>
      <c r="V10" s="19">
        <v>384</v>
      </c>
    </row>
    <row r="11" spans="2:22">
      <c r="C11" s="68">
        <v>18.8</v>
      </c>
      <c r="D11" s="68">
        <v>16.7</v>
      </c>
      <c r="E11" s="68">
        <v>97.7</v>
      </c>
      <c r="F11" s="68">
        <v>99.6</v>
      </c>
      <c r="G11" s="69"/>
      <c r="H11" s="69"/>
      <c r="I11" s="68">
        <v>531</v>
      </c>
      <c r="J11" s="68">
        <v>510</v>
      </c>
      <c r="K11" s="68">
        <v>1921</v>
      </c>
      <c r="L11" s="68">
        <v>3802</v>
      </c>
      <c r="N11" s="17"/>
      <c r="O11" s="19">
        <v>23.4</v>
      </c>
      <c r="P11" s="19">
        <v>52.7</v>
      </c>
      <c r="Q11" s="19">
        <v>71.3</v>
      </c>
      <c r="R11" s="21"/>
      <c r="T11" s="19">
        <v>192</v>
      </c>
      <c r="U11" s="19">
        <v>353</v>
      </c>
      <c r="V11" s="19">
        <v>570</v>
      </c>
    </row>
    <row r="12" spans="2:22">
      <c r="C12" s="68">
        <v>38.799999999999997</v>
      </c>
      <c r="D12" s="68">
        <v>31.8</v>
      </c>
      <c r="E12" s="68">
        <v>94.3</v>
      </c>
      <c r="F12" s="68">
        <v>97.6</v>
      </c>
      <c r="G12" s="69"/>
      <c r="H12" s="69"/>
      <c r="I12" s="68">
        <v>734</v>
      </c>
      <c r="J12" s="68">
        <v>583</v>
      </c>
      <c r="K12" s="68">
        <v>1501</v>
      </c>
      <c r="L12" s="68">
        <v>2999</v>
      </c>
      <c r="N12" s="17"/>
      <c r="O12" s="19">
        <v>41.4</v>
      </c>
      <c r="P12" s="19">
        <v>82.7</v>
      </c>
      <c r="Q12" s="19">
        <v>95</v>
      </c>
      <c r="R12" s="21"/>
      <c r="T12" s="19">
        <v>191</v>
      </c>
      <c r="U12" s="19">
        <v>353</v>
      </c>
      <c r="V12" s="19">
        <v>559</v>
      </c>
    </row>
    <row r="13" spans="2:22" ht="15" thickBot="1">
      <c r="C13" s="68">
        <v>43</v>
      </c>
      <c r="D13" s="68">
        <v>29.2</v>
      </c>
      <c r="E13" s="68">
        <v>95.1</v>
      </c>
      <c r="F13" s="68">
        <v>97.4</v>
      </c>
      <c r="G13" s="69"/>
      <c r="H13" s="69"/>
      <c r="I13" s="68">
        <v>853</v>
      </c>
      <c r="J13" s="68">
        <v>610</v>
      </c>
      <c r="K13" s="68">
        <v>1633</v>
      </c>
      <c r="L13" s="68">
        <v>2942</v>
      </c>
      <c r="N13" s="17"/>
      <c r="O13" s="19">
        <v>41.5</v>
      </c>
      <c r="P13" s="19">
        <v>83</v>
      </c>
      <c r="Q13" s="19">
        <v>94.7</v>
      </c>
      <c r="R13" s="21"/>
      <c r="T13" s="19">
        <v>296</v>
      </c>
      <c r="U13" s="19">
        <v>458</v>
      </c>
      <c r="V13" s="19">
        <v>782</v>
      </c>
    </row>
    <row r="14" spans="2:22">
      <c r="B14" s="4" t="s">
        <v>4</v>
      </c>
      <c r="C14" s="71">
        <f>AVERAGE(C6:C13)</f>
        <v>26.837499999999999</v>
      </c>
      <c r="D14" s="71">
        <f t="shared" ref="D14:F14" si="0">AVERAGE(D6:D13)</f>
        <v>17.43</v>
      </c>
      <c r="E14" s="71">
        <f t="shared" si="0"/>
        <v>95.762500000000003</v>
      </c>
      <c r="F14" s="71">
        <f t="shared" si="0"/>
        <v>98.225000000000009</v>
      </c>
      <c r="H14" s="4" t="s">
        <v>4</v>
      </c>
      <c r="I14" s="71">
        <f>AVERAGE(I6:I13)</f>
        <v>574</v>
      </c>
      <c r="J14" s="71">
        <f t="shared" ref="J14" si="1">AVERAGE(J6:J13)</f>
        <v>536.5</v>
      </c>
      <c r="K14" s="71">
        <f t="shared" ref="K14" si="2">AVERAGE(K6:K13)</f>
        <v>1835.875</v>
      </c>
      <c r="L14" s="71">
        <f t="shared" ref="L14" si="3">AVERAGE(L6:L13)</f>
        <v>3559.25</v>
      </c>
      <c r="N14" s="17"/>
      <c r="O14" s="19">
        <v>57</v>
      </c>
      <c r="P14" s="19">
        <v>87.4</v>
      </c>
      <c r="Q14" s="19">
        <v>96.4</v>
      </c>
      <c r="R14" s="21"/>
      <c r="T14" s="19">
        <v>299</v>
      </c>
      <c r="U14" s="19">
        <v>454</v>
      </c>
      <c r="V14" s="19">
        <v>783</v>
      </c>
    </row>
    <row r="15" spans="2:22" ht="15" thickBot="1">
      <c r="B15" s="4" t="s">
        <v>5</v>
      </c>
      <c r="C15" s="22">
        <f>STDEVA(C6:C13)</f>
        <v>9.5694360932532057</v>
      </c>
      <c r="D15" s="22">
        <f t="shared" ref="D15:F15" si="4">STDEVA(D6:D13)</f>
        <v>8.7961793654160658</v>
      </c>
      <c r="E15" s="22">
        <f t="shared" si="4"/>
        <v>2.6629401044709975</v>
      </c>
      <c r="F15" s="22">
        <f t="shared" si="4"/>
        <v>1.3915561689808182</v>
      </c>
      <c r="H15" s="4" t="s">
        <v>5</v>
      </c>
      <c r="I15" s="22">
        <f>STDEVA(I6:I13)</f>
        <v>158.94653189044422</v>
      </c>
      <c r="J15" s="22">
        <f t="shared" ref="J15:L15" si="5">STDEVA(J6:J13)</f>
        <v>112.23317564020772</v>
      </c>
      <c r="K15" s="22">
        <f t="shared" si="5"/>
        <v>504.75126476881093</v>
      </c>
      <c r="L15" s="22">
        <f t="shared" si="5"/>
        <v>874.07628794222376</v>
      </c>
      <c r="N15" s="17"/>
      <c r="O15" s="19">
        <v>59</v>
      </c>
      <c r="P15" s="19">
        <v>88.5</v>
      </c>
      <c r="Q15" s="19">
        <v>96.8</v>
      </c>
      <c r="R15" s="21"/>
      <c r="T15" s="19">
        <v>216</v>
      </c>
      <c r="U15" s="19">
        <v>315</v>
      </c>
      <c r="V15" s="19">
        <v>444</v>
      </c>
    </row>
    <row r="16" spans="2:22">
      <c r="N16" s="17"/>
      <c r="O16" s="19">
        <v>39.6</v>
      </c>
      <c r="P16" s="19">
        <v>60.9</v>
      </c>
      <c r="Q16" s="19">
        <v>90.9</v>
      </c>
      <c r="R16" s="21"/>
      <c r="T16" s="19">
        <v>208</v>
      </c>
      <c r="U16" s="19">
        <v>340</v>
      </c>
      <c r="V16" s="19">
        <v>375</v>
      </c>
    </row>
    <row r="17" spans="15:22">
      <c r="O17" s="19">
        <v>37.5</v>
      </c>
      <c r="P17" s="19">
        <v>70.400000000000006</v>
      </c>
      <c r="Q17" s="19">
        <v>90.7</v>
      </c>
      <c r="R17" s="21"/>
      <c r="T17" s="19">
        <v>218</v>
      </c>
      <c r="U17" s="19">
        <v>340</v>
      </c>
      <c r="V17" s="19">
        <v>410</v>
      </c>
    </row>
    <row r="18" spans="15:22" ht="15" thickBot="1">
      <c r="O18" s="19">
        <v>35.6</v>
      </c>
      <c r="P18" s="19">
        <v>60.2</v>
      </c>
      <c r="Q18" s="19">
        <v>87.6</v>
      </c>
      <c r="R18" s="21"/>
      <c r="T18" s="23">
        <v>207</v>
      </c>
      <c r="U18" s="23">
        <v>323</v>
      </c>
      <c r="V18" s="23">
        <v>353</v>
      </c>
    </row>
    <row r="19" spans="15:22" ht="15" thickBot="1">
      <c r="O19" s="23">
        <v>39.1</v>
      </c>
      <c r="P19" s="23">
        <v>66.2</v>
      </c>
      <c r="Q19" s="23">
        <v>90</v>
      </c>
      <c r="R19" s="21"/>
    </row>
  </sheetData>
  <mergeCells count="8">
    <mergeCell ref="O2:Q3"/>
    <mergeCell ref="T2:V3"/>
    <mergeCell ref="I2:L3"/>
    <mergeCell ref="C2:F3"/>
    <mergeCell ref="Q5:Q6"/>
    <mergeCell ref="O5:P5"/>
    <mergeCell ref="T5:U5"/>
    <mergeCell ref="V5:V6"/>
  </mergeCells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37"/>
  <sheetViews>
    <sheetView workbookViewId="0">
      <selection activeCell="G13" sqref="G13"/>
    </sheetView>
  </sheetViews>
  <sheetFormatPr baseColWidth="10" defaultColWidth="8.83203125" defaultRowHeight="14" x14ac:dyDescent="0"/>
  <cols>
    <col min="1" max="16384" width="8.83203125" style="14"/>
  </cols>
  <sheetData>
    <row r="1" spans="2:17" ht="15" thickBot="1"/>
    <row r="2" spans="2:17" ht="15" customHeight="1" thickBot="1">
      <c r="B2" s="77" t="s">
        <v>16</v>
      </c>
      <c r="C2" s="78"/>
      <c r="D2" s="78"/>
      <c r="E2" s="79"/>
      <c r="H2" s="77" t="s">
        <v>17</v>
      </c>
      <c r="I2" s="78"/>
      <c r="J2" s="78"/>
      <c r="K2" s="79"/>
      <c r="N2" s="77" t="s">
        <v>18</v>
      </c>
      <c r="O2" s="78"/>
      <c r="P2" s="78"/>
      <c r="Q2" s="79"/>
    </row>
    <row r="3" spans="2:17" s="4" customFormat="1">
      <c r="B3" s="1" t="s">
        <v>12</v>
      </c>
      <c r="C3" s="1" t="s">
        <v>13</v>
      </c>
      <c r="D3" s="1" t="s">
        <v>14</v>
      </c>
      <c r="E3" s="1" t="s">
        <v>15</v>
      </c>
      <c r="H3" s="1" t="s">
        <v>12</v>
      </c>
      <c r="I3" s="1" t="s">
        <v>13</v>
      </c>
      <c r="J3" s="1" t="s">
        <v>14</v>
      </c>
      <c r="K3" s="1" t="s">
        <v>15</v>
      </c>
      <c r="N3" s="1" t="s">
        <v>12</v>
      </c>
      <c r="O3" s="1" t="s">
        <v>13</v>
      </c>
      <c r="P3" s="1" t="s">
        <v>14</v>
      </c>
      <c r="Q3" s="1" t="s">
        <v>15</v>
      </c>
    </row>
    <row r="4" spans="2:17">
      <c r="B4" s="15">
        <v>40.481819999999999</v>
      </c>
      <c r="C4" s="15">
        <v>46.003549999999997</v>
      </c>
      <c r="D4" s="15">
        <v>49.77843</v>
      </c>
      <c r="E4" s="15">
        <v>77.142859999999999</v>
      </c>
      <c r="F4" s="16"/>
      <c r="G4" s="16"/>
      <c r="H4" s="15">
        <v>32.503279999999997</v>
      </c>
      <c r="I4" s="15">
        <v>31.36364</v>
      </c>
      <c r="J4" s="15">
        <v>67.372879999999995</v>
      </c>
      <c r="K4" s="15">
        <v>90.322580000000002</v>
      </c>
      <c r="L4" s="16"/>
      <c r="M4" s="16"/>
      <c r="N4" s="15">
        <v>32.190759999999997</v>
      </c>
      <c r="O4" s="15">
        <v>60.384619999999998</v>
      </c>
      <c r="P4" s="15">
        <v>76.369870000000006</v>
      </c>
      <c r="Q4" s="15">
        <v>83.333340000000007</v>
      </c>
    </row>
    <row r="5" spans="2:17">
      <c r="B5" s="15">
        <v>40.357849999999999</v>
      </c>
      <c r="C5" s="15">
        <v>73.879310000000004</v>
      </c>
      <c r="D5" s="15">
        <v>64.247020000000006</v>
      </c>
      <c r="E5" s="15">
        <v>69.067790000000002</v>
      </c>
      <c r="F5" s="16"/>
      <c r="G5" s="16"/>
      <c r="H5" s="15">
        <v>34.236750000000001</v>
      </c>
      <c r="I5" s="15">
        <v>28.632480000000001</v>
      </c>
      <c r="J5" s="15">
        <v>59.375</v>
      </c>
      <c r="K5" s="15">
        <v>84.615390000000005</v>
      </c>
      <c r="L5" s="16"/>
      <c r="M5" s="16"/>
      <c r="N5" s="15">
        <v>35.11618</v>
      </c>
      <c r="O5" s="15">
        <v>70.634039999999999</v>
      </c>
      <c r="P5" s="15">
        <v>73.236890000000002</v>
      </c>
      <c r="Q5" s="15">
        <v>77.593360000000004</v>
      </c>
    </row>
    <row r="6" spans="2:17">
      <c r="B6" s="15">
        <v>42.366410000000002</v>
      </c>
      <c r="C6" s="15">
        <v>33.207830000000001</v>
      </c>
      <c r="D6" s="15">
        <v>56.764299999999999</v>
      </c>
      <c r="E6" s="15">
        <v>80.562060000000002</v>
      </c>
      <c r="F6" s="16"/>
      <c r="G6" s="16"/>
      <c r="H6" s="15">
        <v>26.713950000000001</v>
      </c>
      <c r="I6" s="15">
        <v>35.675669999999997</v>
      </c>
      <c r="J6" s="15">
        <v>76.109939999999995</v>
      </c>
      <c r="K6" s="15">
        <v>87.037040000000005</v>
      </c>
      <c r="L6" s="16"/>
      <c r="M6" s="16"/>
      <c r="N6" s="15">
        <v>29.19021</v>
      </c>
      <c r="O6" s="15">
        <v>36.798580000000001</v>
      </c>
      <c r="P6" s="15"/>
      <c r="Q6" s="15">
        <v>84.070790000000002</v>
      </c>
    </row>
    <row r="7" spans="2:17">
      <c r="B7" s="15">
        <v>38.145690000000002</v>
      </c>
      <c r="C7" s="15">
        <v>44.310339999999997</v>
      </c>
      <c r="D7" s="15">
        <v>70.448549999999997</v>
      </c>
      <c r="E7" s="15">
        <v>82.608699999999999</v>
      </c>
      <c r="F7" s="16"/>
      <c r="G7" s="16"/>
      <c r="H7" s="15">
        <v>35.216720000000002</v>
      </c>
      <c r="I7" s="15">
        <v>29.326920000000001</v>
      </c>
      <c r="J7" s="15">
        <v>75.161289999999994</v>
      </c>
      <c r="K7" s="15">
        <v>86.503069999999994</v>
      </c>
      <c r="L7" s="16"/>
      <c r="M7" s="16"/>
      <c r="N7" s="15">
        <v>32.78302</v>
      </c>
      <c r="O7" s="15">
        <v>40.934069999999998</v>
      </c>
      <c r="P7" s="15"/>
      <c r="Q7" s="15">
        <v>81.122450000000001</v>
      </c>
    </row>
    <row r="8" spans="2:17">
      <c r="B8" s="15">
        <v>34.001179999999998</v>
      </c>
      <c r="C8" s="15">
        <v>44.481610000000003</v>
      </c>
      <c r="D8" s="15">
        <v>74.152540000000002</v>
      </c>
      <c r="E8" s="15">
        <v>88.62276</v>
      </c>
      <c r="F8" s="16"/>
      <c r="G8" s="16"/>
      <c r="H8" s="15">
        <v>34.218470000000003</v>
      </c>
      <c r="I8" s="15">
        <v>29.787230000000001</v>
      </c>
      <c r="J8" s="15">
        <v>69.266050000000007</v>
      </c>
      <c r="K8" s="15">
        <v>88.073390000000003</v>
      </c>
      <c r="L8" s="16"/>
      <c r="M8" s="16"/>
      <c r="N8" s="15">
        <v>31.116389999999999</v>
      </c>
      <c r="O8" s="15">
        <v>37.179490000000001</v>
      </c>
      <c r="P8" s="15"/>
      <c r="Q8" s="15">
        <v>79.527559999999994</v>
      </c>
    </row>
    <row r="9" spans="2:17">
      <c r="B9" s="15">
        <v>51.462989999999998</v>
      </c>
      <c r="C9" s="15">
        <v>47.227539999999998</v>
      </c>
      <c r="D9" s="15">
        <v>68.838520000000003</v>
      </c>
      <c r="E9" s="15">
        <v>73.170730000000006</v>
      </c>
      <c r="F9" s="16"/>
      <c r="G9" s="16"/>
      <c r="H9" s="15">
        <v>46.788319999999999</v>
      </c>
      <c r="I9" s="15">
        <v>44.897959999999998</v>
      </c>
      <c r="J9" s="16"/>
      <c r="K9" s="15">
        <v>92.857140000000001</v>
      </c>
      <c r="L9" s="16"/>
      <c r="M9" s="16"/>
      <c r="N9" s="15"/>
      <c r="O9" s="15">
        <v>48.366010000000003</v>
      </c>
      <c r="P9" s="15"/>
      <c r="Q9" s="15">
        <v>91.809179999999998</v>
      </c>
    </row>
    <row r="10" spans="2:17">
      <c r="B10" s="15">
        <v>49.098039999999997</v>
      </c>
      <c r="C10" s="15">
        <v>39.614559999999997</v>
      </c>
      <c r="D10" s="15">
        <v>62.06897</v>
      </c>
      <c r="E10" s="15">
        <v>87.962959999999995</v>
      </c>
      <c r="F10" s="16"/>
      <c r="G10" s="16"/>
      <c r="H10" s="15">
        <v>46.590089999999996</v>
      </c>
      <c r="I10" s="15">
        <v>72.727270000000004</v>
      </c>
      <c r="J10" s="16"/>
      <c r="K10" s="15">
        <v>87.2</v>
      </c>
      <c r="L10" s="16"/>
      <c r="M10" s="16"/>
      <c r="N10" s="15"/>
      <c r="O10" s="15">
        <v>34.285710000000002</v>
      </c>
      <c r="P10" s="15"/>
      <c r="Q10" s="15">
        <v>83.760679999999994</v>
      </c>
    </row>
    <row r="11" spans="2:17">
      <c r="B11" s="15">
        <v>58.203989999999997</v>
      </c>
      <c r="C11" s="15">
        <v>40.407470000000004</v>
      </c>
      <c r="D11" s="15">
        <v>70.443349999999995</v>
      </c>
      <c r="E11" s="15">
        <v>76.890749999999997</v>
      </c>
      <c r="F11" s="16"/>
      <c r="G11" s="16"/>
      <c r="H11" s="15">
        <v>54.800280000000001</v>
      </c>
      <c r="I11" s="15">
        <v>78.294569999999993</v>
      </c>
      <c r="J11" s="16"/>
      <c r="K11" s="16"/>
      <c r="L11" s="16"/>
      <c r="M11" s="16"/>
      <c r="N11" s="15"/>
      <c r="O11" s="15">
        <v>34.967320000000001</v>
      </c>
      <c r="P11" s="15"/>
      <c r="Q11" s="15"/>
    </row>
    <row r="12" spans="2:17">
      <c r="B12" s="15">
        <v>48.238149999999997</v>
      </c>
      <c r="C12" s="15">
        <v>56.571429999999999</v>
      </c>
      <c r="D12" s="16"/>
      <c r="E12" s="15">
        <v>86.470590000000001</v>
      </c>
      <c r="F12" s="16"/>
      <c r="G12" s="16"/>
      <c r="H12" s="15">
        <v>46.090530000000001</v>
      </c>
      <c r="I12" s="15">
        <v>61.042949999999998</v>
      </c>
      <c r="J12" s="16"/>
      <c r="K12" s="16"/>
      <c r="L12" s="16"/>
      <c r="M12" s="16"/>
      <c r="N12" s="15"/>
      <c r="O12" s="15">
        <v>56.132080000000002</v>
      </c>
      <c r="P12" s="15"/>
      <c r="Q12" s="15"/>
    </row>
    <row r="13" spans="2:17">
      <c r="B13" s="15">
        <v>48.840809999999998</v>
      </c>
      <c r="C13" s="15">
        <v>62.663760000000003</v>
      </c>
      <c r="D13" s="16"/>
      <c r="E13" s="15">
        <v>87.022900000000007</v>
      </c>
      <c r="F13" s="16"/>
      <c r="G13" s="16"/>
      <c r="H13" s="15">
        <v>48.468940000000003</v>
      </c>
      <c r="I13" s="15">
        <v>67.721519999999998</v>
      </c>
      <c r="J13" s="16"/>
      <c r="K13" s="16"/>
      <c r="L13" s="16"/>
      <c r="M13" s="16"/>
      <c r="N13" s="15"/>
      <c r="O13" s="15">
        <v>63.694270000000003</v>
      </c>
      <c r="P13" s="15"/>
      <c r="Q13" s="15"/>
    </row>
    <row r="14" spans="2:17">
      <c r="B14" s="16"/>
      <c r="C14" s="15">
        <v>62.365589999999997</v>
      </c>
      <c r="D14" s="15"/>
      <c r="E14" s="15">
        <v>84.671530000000004</v>
      </c>
      <c r="F14" s="16"/>
      <c r="G14" s="16"/>
      <c r="H14" s="16"/>
      <c r="I14" s="15"/>
      <c r="J14" s="15"/>
      <c r="K14" s="16"/>
      <c r="L14" s="16"/>
      <c r="M14" s="16"/>
      <c r="N14" s="15"/>
      <c r="O14" s="15">
        <v>65.986400000000003</v>
      </c>
      <c r="P14" s="15"/>
      <c r="Q14" s="15"/>
    </row>
    <row r="15" spans="2:17">
      <c r="B15" s="15"/>
      <c r="C15" s="15">
        <v>58.038870000000003</v>
      </c>
      <c r="D15" s="15"/>
      <c r="E15" s="16"/>
      <c r="F15" s="16"/>
      <c r="G15" s="16"/>
      <c r="H15" s="15"/>
      <c r="I15" s="16"/>
      <c r="J15" s="15"/>
      <c r="K15" s="15"/>
      <c r="L15" s="16"/>
      <c r="M15" s="16"/>
      <c r="N15" s="15"/>
      <c r="O15" s="15">
        <v>61.520189999999999</v>
      </c>
      <c r="P15" s="15"/>
      <c r="Q15" s="15"/>
    </row>
    <row r="16" spans="2:17">
      <c r="B16" s="15"/>
      <c r="C16" s="15">
        <v>61.122660000000003</v>
      </c>
      <c r="D16" s="15"/>
      <c r="E16" s="15"/>
      <c r="F16" s="16"/>
      <c r="G16" s="16"/>
      <c r="H16" s="15"/>
      <c r="I16" s="16"/>
      <c r="J16" s="15"/>
      <c r="K16" s="15"/>
      <c r="L16" s="16"/>
      <c r="M16" s="16"/>
      <c r="N16" s="15"/>
      <c r="O16" s="15">
        <v>65.342730000000003</v>
      </c>
      <c r="P16" s="15"/>
      <c r="Q16" s="15"/>
    </row>
    <row r="17" spans="2:17">
      <c r="B17" s="17"/>
      <c r="D17" s="17"/>
      <c r="E17" s="17"/>
      <c r="H17" s="17"/>
      <c r="J17" s="17"/>
      <c r="K17" s="17"/>
      <c r="N17" s="17"/>
      <c r="P17" s="17"/>
      <c r="Q17" s="17"/>
    </row>
    <row r="18" spans="2:17">
      <c r="B18" s="17"/>
      <c r="D18" s="17"/>
      <c r="E18" s="17"/>
      <c r="H18" s="17"/>
      <c r="J18" s="17"/>
      <c r="K18" s="17"/>
      <c r="N18" s="17"/>
      <c r="P18" s="17"/>
      <c r="Q18" s="17"/>
    </row>
    <row r="20" spans="2:17" ht="15" thickBot="1"/>
    <row r="21" spans="2:17" ht="15.75" customHeight="1" thickBot="1">
      <c r="B21" s="77" t="s">
        <v>20</v>
      </c>
      <c r="C21" s="78"/>
      <c r="D21" s="78"/>
      <c r="E21" s="79"/>
      <c r="H21" s="77" t="s">
        <v>19</v>
      </c>
      <c r="I21" s="78"/>
      <c r="J21" s="78"/>
      <c r="K21" s="79"/>
      <c r="N21" s="77" t="s">
        <v>21</v>
      </c>
      <c r="O21" s="78"/>
      <c r="P21" s="78"/>
      <c r="Q21" s="79"/>
    </row>
    <row r="22" spans="2:17" s="4" customFormat="1">
      <c r="C22" s="1" t="s">
        <v>13</v>
      </c>
      <c r="D22" s="1" t="s">
        <v>14</v>
      </c>
      <c r="E22" s="1" t="s">
        <v>15</v>
      </c>
      <c r="I22" s="1" t="s">
        <v>13</v>
      </c>
      <c r="J22" s="1" t="s">
        <v>14</v>
      </c>
      <c r="K22" s="1" t="s">
        <v>15</v>
      </c>
      <c r="O22" s="1" t="s">
        <v>13</v>
      </c>
      <c r="P22" s="1" t="s">
        <v>14</v>
      </c>
      <c r="Q22" s="1" t="s">
        <v>15</v>
      </c>
    </row>
    <row r="23" spans="2:17">
      <c r="C23" s="15">
        <v>73.15634</v>
      </c>
      <c r="D23" s="15">
        <v>89.681250000000006</v>
      </c>
      <c r="E23" s="15">
        <v>78.947360000000003</v>
      </c>
      <c r="F23" s="16"/>
      <c r="G23" s="16"/>
      <c r="H23" s="16"/>
      <c r="I23" s="15">
        <v>54.939979999999998</v>
      </c>
      <c r="J23" s="15">
        <v>81.825040000000001</v>
      </c>
      <c r="K23" s="15">
        <v>79.975939999999994</v>
      </c>
      <c r="L23" s="16"/>
      <c r="M23" s="16"/>
      <c r="N23" s="16"/>
      <c r="O23" s="15">
        <v>67.450180000000003</v>
      </c>
      <c r="P23" s="15">
        <v>84.927539999999993</v>
      </c>
      <c r="Q23" s="15">
        <v>83.371930000000006</v>
      </c>
    </row>
    <row r="24" spans="2:17">
      <c r="C24" s="15">
        <v>81.847279999999998</v>
      </c>
      <c r="D24" s="15">
        <v>86.493679999999998</v>
      </c>
      <c r="E24" s="15">
        <v>81.342290000000006</v>
      </c>
      <c r="F24" s="16"/>
      <c r="G24" s="16"/>
      <c r="H24" s="16"/>
      <c r="I24" s="15">
        <v>63.501139999999999</v>
      </c>
      <c r="J24" s="15">
        <v>77.53416</v>
      </c>
      <c r="K24" s="15">
        <v>82.098759999999999</v>
      </c>
      <c r="L24" s="16"/>
      <c r="M24" s="16"/>
      <c r="N24" s="16"/>
      <c r="O24" s="15">
        <v>71.186440000000005</v>
      </c>
      <c r="P24" s="15">
        <v>81.44256</v>
      </c>
      <c r="Q24" s="15">
        <v>82.946629999999999</v>
      </c>
    </row>
    <row r="25" spans="2:17">
      <c r="C25" s="15">
        <v>77.707629999999995</v>
      </c>
      <c r="D25" s="15">
        <v>78.700599999999994</v>
      </c>
      <c r="E25" s="15">
        <v>79.766080000000002</v>
      </c>
      <c r="F25" s="16"/>
      <c r="G25" s="16"/>
      <c r="H25" s="16"/>
      <c r="I25" s="15">
        <v>48.4</v>
      </c>
      <c r="J25" s="15">
        <v>68.827160000000006</v>
      </c>
      <c r="K25" s="15">
        <v>87.750299999999996</v>
      </c>
      <c r="L25" s="16"/>
      <c r="M25" s="16"/>
      <c r="N25" s="16"/>
      <c r="O25" s="15">
        <v>62.396470000000001</v>
      </c>
      <c r="P25" s="15"/>
      <c r="Q25" s="15">
        <v>87.763710000000003</v>
      </c>
    </row>
    <row r="26" spans="2:17">
      <c r="C26" s="15">
        <v>79.558009999999996</v>
      </c>
      <c r="D26" s="15">
        <v>87.804879999999997</v>
      </c>
      <c r="E26" s="15">
        <v>78.394040000000004</v>
      </c>
      <c r="F26" s="16"/>
      <c r="G26" s="16"/>
      <c r="H26" s="16"/>
      <c r="I26" s="15">
        <v>74.230770000000007</v>
      </c>
      <c r="J26" s="15">
        <v>76.588629999999995</v>
      </c>
      <c r="K26" s="15">
        <v>82.474230000000006</v>
      </c>
      <c r="L26" s="16"/>
      <c r="M26" s="16"/>
      <c r="N26" s="16"/>
      <c r="O26" s="15">
        <v>77.844309999999993</v>
      </c>
      <c r="P26" s="15"/>
      <c r="Q26" s="15">
        <v>85.825029999999998</v>
      </c>
    </row>
    <row r="27" spans="2:17">
      <c r="C27" s="15">
        <v>71.414439999999999</v>
      </c>
      <c r="D27" s="15">
        <v>89.583340000000007</v>
      </c>
      <c r="E27" s="15">
        <v>72.734570000000005</v>
      </c>
      <c r="F27" s="16"/>
      <c r="G27" s="16"/>
      <c r="H27" s="16"/>
      <c r="I27" s="15">
        <v>71.957669999999993</v>
      </c>
      <c r="J27" s="15">
        <v>79.638760000000005</v>
      </c>
      <c r="K27" s="15">
        <v>78.181820000000002</v>
      </c>
      <c r="L27" s="16"/>
      <c r="M27" s="16"/>
      <c r="N27" s="16"/>
      <c r="O27" s="15">
        <v>68.677800000000005</v>
      </c>
      <c r="P27" s="15"/>
      <c r="Q27" s="15">
        <v>84.988960000000006</v>
      </c>
    </row>
    <row r="28" spans="2:17">
      <c r="C28" s="15">
        <v>57.230449999999998</v>
      </c>
      <c r="D28" s="16"/>
      <c r="E28" s="15">
        <v>75.623580000000004</v>
      </c>
      <c r="F28" s="16"/>
      <c r="G28" s="16"/>
      <c r="H28" s="16"/>
      <c r="I28" s="15">
        <v>57.659370000000003</v>
      </c>
      <c r="J28" s="16"/>
      <c r="K28" s="15">
        <v>82.394360000000006</v>
      </c>
      <c r="L28" s="16"/>
      <c r="M28" s="16"/>
      <c r="N28" s="16"/>
      <c r="O28" s="15">
        <v>60.073799999999999</v>
      </c>
      <c r="P28" s="15"/>
      <c r="Q28" s="15">
        <v>85.701099999999997</v>
      </c>
    </row>
    <row r="29" spans="2:17">
      <c r="C29" s="15">
        <v>45.226129999999998</v>
      </c>
      <c r="D29" s="15"/>
      <c r="E29" s="15">
        <v>70.164349999999999</v>
      </c>
      <c r="F29" s="16"/>
      <c r="G29" s="16"/>
      <c r="H29" s="16"/>
      <c r="I29" s="15">
        <v>51.813470000000002</v>
      </c>
      <c r="J29" s="15"/>
      <c r="K29" s="15">
        <v>79.439250000000001</v>
      </c>
      <c r="L29" s="16"/>
      <c r="M29" s="16"/>
      <c r="N29" s="16"/>
      <c r="O29" s="15">
        <v>59.651670000000003</v>
      </c>
      <c r="P29" s="15"/>
      <c r="Q29" s="15">
        <v>84.793189999999996</v>
      </c>
    </row>
    <row r="30" spans="2:17">
      <c r="D30" s="17"/>
      <c r="E30" s="17"/>
      <c r="J30" s="17"/>
      <c r="K30" s="17"/>
      <c r="P30" s="17"/>
      <c r="Q30" s="17"/>
    </row>
    <row r="31" spans="2:17">
      <c r="C31" s="18"/>
      <c r="D31" s="17"/>
      <c r="E31" s="17"/>
    </row>
    <row r="32" spans="2:17">
      <c r="C32" s="18"/>
      <c r="D32" s="17"/>
      <c r="E32" s="17"/>
    </row>
    <row r="33" spans="2:4">
      <c r="B33" s="17"/>
      <c r="C33" s="17"/>
      <c r="D33" s="17"/>
    </row>
    <row r="34" spans="2:4">
      <c r="C34" s="17"/>
      <c r="D34" s="17"/>
    </row>
    <row r="35" spans="2:4">
      <c r="C35" s="17"/>
      <c r="D35" s="17"/>
    </row>
    <row r="36" spans="2:4">
      <c r="C36" s="17"/>
      <c r="D36" s="17"/>
    </row>
    <row r="37" spans="2:4">
      <c r="C37" s="17"/>
      <c r="D37" s="17"/>
    </row>
  </sheetData>
  <mergeCells count="6">
    <mergeCell ref="B2:E2"/>
    <mergeCell ref="H2:K2"/>
    <mergeCell ref="N2:Q2"/>
    <mergeCell ref="N21:Q21"/>
    <mergeCell ref="H21:K21"/>
    <mergeCell ref="B21:E2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6"/>
  <sheetViews>
    <sheetView workbookViewId="0">
      <selection activeCell="C4" sqref="C4:F6"/>
    </sheetView>
  </sheetViews>
  <sheetFormatPr baseColWidth="10" defaultColWidth="8.83203125" defaultRowHeight="14" x14ac:dyDescent="0"/>
  <cols>
    <col min="1" max="1" width="3.6640625" style="14" customWidth="1"/>
    <col min="2" max="16384" width="8.83203125" style="14"/>
  </cols>
  <sheetData>
    <row r="1" spans="2:6" ht="15" thickBot="1"/>
    <row r="2" spans="2:6" ht="15" thickBot="1">
      <c r="B2" s="77" t="s">
        <v>25</v>
      </c>
      <c r="C2" s="78"/>
      <c r="D2" s="78"/>
      <c r="E2" s="78"/>
      <c r="F2" s="79"/>
    </row>
    <row r="3" spans="2:6">
      <c r="B3" s="4"/>
      <c r="C3" s="80" t="s">
        <v>0</v>
      </c>
      <c r="D3" s="80"/>
      <c r="E3" s="80" t="s">
        <v>2</v>
      </c>
      <c r="F3" s="80"/>
    </row>
    <row r="4" spans="2:6">
      <c r="C4" s="24" t="s">
        <v>22</v>
      </c>
      <c r="D4" s="25" t="s">
        <v>23</v>
      </c>
      <c r="E4" s="24" t="s">
        <v>22</v>
      </c>
      <c r="F4" s="25" t="s">
        <v>23</v>
      </c>
    </row>
    <row r="5" spans="2:6">
      <c r="C5" s="5">
        <v>0.2</v>
      </c>
      <c r="D5" s="6">
        <v>0.5</v>
      </c>
      <c r="E5" s="24">
        <v>29</v>
      </c>
      <c r="F5" s="25">
        <v>27.1</v>
      </c>
    </row>
    <row r="6" spans="2:6">
      <c r="C6" s="5">
        <v>0.17</v>
      </c>
      <c r="D6" s="6">
        <v>0.53</v>
      </c>
      <c r="E6" s="24">
        <v>23.5</v>
      </c>
      <c r="F6" s="25">
        <v>23.2</v>
      </c>
    </row>
    <row r="7" spans="2:6">
      <c r="B7" s="4" t="s">
        <v>4</v>
      </c>
      <c r="C7" s="26">
        <f>AVERAGE(C5:C6)</f>
        <v>0.185</v>
      </c>
      <c r="D7" s="26">
        <f>AVERAGE(D5:D6)</f>
        <v>0.51500000000000001</v>
      </c>
      <c r="E7" s="26">
        <f>AVERAGE(E5:E6)</f>
        <v>26.25</v>
      </c>
      <c r="F7" s="26">
        <f>AVERAGE(F5:F6)</f>
        <v>25.15</v>
      </c>
    </row>
    <row r="8" spans="2:6">
      <c r="B8" s="4" t="s">
        <v>24</v>
      </c>
      <c r="C8" s="26">
        <f>STDEVA(C5:C6)</f>
        <v>2.1213203435596427E-2</v>
      </c>
      <c r="D8" s="26">
        <f>STDEVA(D5:D6)</f>
        <v>2.1213203435596444E-2</v>
      </c>
      <c r="E8" s="26">
        <f>STDEVA(E5:E6)</f>
        <v>3.8890872965260113</v>
      </c>
      <c r="F8" s="26">
        <f>STDEVA(F5:F6)</f>
        <v>2.7577164466275366</v>
      </c>
    </row>
    <row r="10" spans="2:6" ht="15" thickBot="1"/>
    <row r="11" spans="2:6" ht="15" thickBot="1">
      <c r="B11" s="77" t="s">
        <v>26</v>
      </c>
      <c r="C11" s="78"/>
      <c r="D11" s="78"/>
      <c r="E11" s="78"/>
      <c r="F11" s="79"/>
    </row>
    <row r="12" spans="2:6">
      <c r="B12" s="4"/>
      <c r="C12" s="80" t="s">
        <v>0</v>
      </c>
      <c r="D12" s="80"/>
      <c r="E12" s="80" t="s">
        <v>2</v>
      </c>
      <c r="F12" s="80"/>
    </row>
    <row r="13" spans="2:6">
      <c r="C13" s="24" t="s">
        <v>22</v>
      </c>
      <c r="D13" s="25" t="s">
        <v>23</v>
      </c>
      <c r="E13" s="24" t="s">
        <v>22</v>
      </c>
      <c r="F13" s="25" t="s">
        <v>23</v>
      </c>
    </row>
    <row r="14" spans="2:6">
      <c r="C14" s="5">
        <v>5.81</v>
      </c>
      <c r="D14" s="6">
        <v>3.73</v>
      </c>
      <c r="E14" s="24">
        <v>42.1</v>
      </c>
      <c r="F14" s="25">
        <v>45.7</v>
      </c>
    </row>
    <row r="15" spans="2:6">
      <c r="C15" s="5">
        <v>8.41</v>
      </c>
      <c r="D15" s="6">
        <v>6.46</v>
      </c>
      <c r="E15" s="24">
        <v>38.6</v>
      </c>
      <c r="F15" s="25">
        <v>37.1</v>
      </c>
    </row>
    <row r="16" spans="2:6">
      <c r="B16" s="4" t="s">
        <v>4</v>
      </c>
      <c r="C16" s="26">
        <f>AVERAGE(C14:C15)</f>
        <v>7.1099999999999994</v>
      </c>
      <c r="D16" s="26">
        <f>AVERAGE(D14:D15)</f>
        <v>5.0949999999999998</v>
      </c>
      <c r="E16" s="26">
        <f>AVERAGE(E14:E15)</f>
        <v>40.35</v>
      </c>
      <c r="F16" s="26">
        <f>AVERAGE(F14:F15)</f>
        <v>41.400000000000006</v>
      </c>
    </row>
    <row r="17" spans="2:6">
      <c r="B17" s="4" t="s">
        <v>24</v>
      </c>
      <c r="C17" s="26">
        <f>STDEVA(C14:C15)</f>
        <v>1.8384776310850262</v>
      </c>
      <c r="D17" s="26">
        <f>STDEVA(D14:D15)</f>
        <v>1.9304015126392766</v>
      </c>
      <c r="E17" s="26">
        <f>STDEVA(E14:E15)</f>
        <v>2.4748737341529163</v>
      </c>
      <c r="F17" s="26">
        <f>STDEVA(F14:F15)</f>
        <v>6.0811183182042727</v>
      </c>
    </row>
    <row r="19" spans="2:6" ht="15" thickBot="1"/>
    <row r="20" spans="2:6" ht="15" thickBot="1">
      <c r="B20" s="77" t="s">
        <v>27</v>
      </c>
      <c r="C20" s="78"/>
      <c r="D20" s="78"/>
      <c r="E20" s="78"/>
      <c r="F20" s="79"/>
    </row>
    <row r="21" spans="2:6">
      <c r="B21" s="4"/>
      <c r="C21" s="80" t="s">
        <v>0</v>
      </c>
      <c r="D21" s="80"/>
      <c r="E21" s="80" t="s">
        <v>2</v>
      </c>
      <c r="F21" s="80"/>
    </row>
    <row r="22" spans="2:6">
      <c r="C22" s="24" t="s">
        <v>22</v>
      </c>
      <c r="D22" s="25" t="s">
        <v>23</v>
      </c>
      <c r="E22" s="24" t="s">
        <v>22</v>
      </c>
      <c r="F22" s="25" t="s">
        <v>23</v>
      </c>
    </row>
    <row r="23" spans="2:6">
      <c r="C23" s="5">
        <v>2.4700000000000002</v>
      </c>
      <c r="D23" s="6">
        <v>4.55</v>
      </c>
      <c r="E23" s="24">
        <v>89.3</v>
      </c>
      <c r="F23" s="25">
        <v>78.599999999999994</v>
      </c>
    </row>
    <row r="24" spans="2:6">
      <c r="C24" s="5">
        <v>2.41</v>
      </c>
      <c r="D24" s="6">
        <v>2.56</v>
      </c>
      <c r="E24" s="24">
        <v>90.2</v>
      </c>
      <c r="F24" s="25">
        <v>73.900000000000006</v>
      </c>
    </row>
    <row r="25" spans="2:6">
      <c r="B25" s="4" t="s">
        <v>4</v>
      </c>
      <c r="C25" s="26">
        <f>AVERAGE(C23:C24)</f>
        <v>2.4400000000000004</v>
      </c>
      <c r="D25" s="26">
        <f>AVERAGE(D23:D24)</f>
        <v>3.5549999999999997</v>
      </c>
      <c r="E25" s="26">
        <f>AVERAGE(E23:E24)</f>
        <v>89.75</v>
      </c>
      <c r="F25" s="26">
        <f>AVERAGE(F23:F24)</f>
        <v>76.25</v>
      </c>
    </row>
    <row r="26" spans="2:6">
      <c r="B26" s="4" t="s">
        <v>24</v>
      </c>
      <c r="C26" s="26">
        <f>STDEVA(C23:C24)</f>
        <v>4.2426406871192889E-2</v>
      </c>
      <c r="D26" s="26">
        <f>STDEVA(D23:D24)</f>
        <v>1.4071424945612303</v>
      </c>
      <c r="E26" s="26">
        <f>STDEVA(E23:E24)</f>
        <v>0.63639610306789685</v>
      </c>
      <c r="F26" s="26">
        <f>STDEVA(F23:F24)</f>
        <v>3.3234018715767655</v>
      </c>
    </row>
  </sheetData>
  <mergeCells count="9">
    <mergeCell ref="C21:D21"/>
    <mergeCell ref="E21:F21"/>
    <mergeCell ref="B20:F20"/>
    <mergeCell ref="B11:F11"/>
    <mergeCell ref="B2:F2"/>
    <mergeCell ref="C3:D3"/>
    <mergeCell ref="E3:F3"/>
    <mergeCell ref="C12:D12"/>
    <mergeCell ref="E12:F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R30"/>
  <sheetViews>
    <sheetView tabSelected="1" topLeftCell="A2" workbookViewId="0">
      <selection activeCell="BG39" sqref="BG39"/>
    </sheetView>
  </sheetViews>
  <sheetFormatPr baseColWidth="10" defaultColWidth="3.5" defaultRowHeight="14" x14ac:dyDescent="0"/>
  <cols>
    <col min="1" max="1" width="3.5" style="27"/>
    <col min="2" max="2" width="5" style="27" customWidth="1"/>
    <col min="3" max="56" width="3.1640625" style="27" customWidth="1"/>
    <col min="57" max="57" width="3.5" style="27"/>
    <col min="58" max="58" width="5" style="27" customWidth="1"/>
    <col min="59" max="60" width="6.83203125" style="27" customWidth="1"/>
    <col min="61" max="61" width="7.6640625" style="27" customWidth="1"/>
    <col min="62" max="62" width="3" style="27" customWidth="1"/>
    <col min="63" max="63" width="5.83203125" style="27" customWidth="1"/>
    <col min="64" max="66" width="8.1640625" style="27" customWidth="1"/>
    <col min="67" max="67" width="9.1640625" style="27" customWidth="1"/>
    <col min="68" max="72" width="5.83203125" style="27" customWidth="1"/>
    <col min="73" max="16384" width="3.5" style="27"/>
  </cols>
  <sheetData>
    <row r="1" spans="2:70" ht="15" thickBot="1"/>
    <row r="2" spans="2:70" ht="15.75" customHeight="1" thickBot="1">
      <c r="C2" s="81" t="s">
        <v>28</v>
      </c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2"/>
      <c r="AP2" s="82"/>
      <c r="AQ2" s="82"/>
      <c r="AR2" s="82"/>
      <c r="AS2" s="82"/>
      <c r="AT2" s="82"/>
      <c r="AU2" s="82"/>
      <c r="AV2" s="82"/>
      <c r="AW2" s="82"/>
      <c r="AX2" s="82"/>
      <c r="AY2" s="82"/>
      <c r="AZ2" s="82"/>
      <c r="BA2" s="82"/>
      <c r="BB2" s="82"/>
      <c r="BC2" s="82"/>
      <c r="BD2" s="83"/>
      <c r="BG2" s="77" t="s">
        <v>50</v>
      </c>
      <c r="BH2" s="78"/>
      <c r="BI2" s="78"/>
      <c r="BJ2" s="79"/>
    </row>
    <row r="3" spans="2:70" ht="15" thickBot="1">
      <c r="B3" s="72" t="s">
        <v>29</v>
      </c>
      <c r="BN3" s="77" t="s">
        <v>49</v>
      </c>
      <c r="BO3" s="78"/>
      <c r="BP3" s="78"/>
      <c r="BQ3" s="79"/>
    </row>
    <row r="4" spans="2:70" s="4" customFormat="1" ht="18" thickTop="1" thickBot="1">
      <c r="B4" s="72"/>
      <c r="C4" s="84" t="s">
        <v>22</v>
      </c>
      <c r="D4" s="85"/>
      <c r="E4" s="85"/>
      <c r="F4" s="85"/>
      <c r="G4" s="85"/>
      <c r="H4" s="85"/>
      <c r="I4" s="85"/>
      <c r="J4" s="85"/>
      <c r="K4" s="85"/>
      <c r="L4" s="85"/>
      <c r="M4" s="85"/>
      <c r="N4" s="85"/>
      <c r="O4" s="85"/>
      <c r="P4" s="85"/>
      <c r="Q4" s="85"/>
      <c r="R4" s="85"/>
      <c r="S4" s="85"/>
      <c r="T4" s="85"/>
      <c r="U4" s="85"/>
      <c r="V4" s="85"/>
      <c r="W4" s="85"/>
      <c r="X4" s="85"/>
      <c r="Y4" s="85"/>
      <c r="Z4" s="85"/>
      <c r="AA4" s="85"/>
      <c r="AB4" s="85"/>
      <c r="AC4" s="85"/>
      <c r="AD4" s="85"/>
      <c r="AE4" s="86"/>
      <c r="AF4" s="84" t="s">
        <v>39</v>
      </c>
      <c r="AG4" s="85"/>
      <c r="AH4" s="85"/>
      <c r="AI4" s="85"/>
      <c r="AJ4" s="85"/>
      <c r="AK4" s="85"/>
      <c r="AL4" s="85"/>
      <c r="AM4" s="85"/>
      <c r="AN4" s="85"/>
      <c r="AO4" s="85"/>
      <c r="AP4" s="85"/>
      <c r="AQ4" s="85"/>
      <c r="AR4" s="85"/>
      <c r="AS4" s="85"/>
      <c r="AT4" s="85"/>
      <c r="AU4" s="85"/>
      <c r="AV4" s="85"/>
      <c r="AW4" s="85"/>
      <c r="AX4" s="85"/>
      <c r="AY4" s="85"/>
      <c r="AZ4" s="85"/>
      <c r="BA4" s="85"/>
      <c r="BB4" s="85"/>
      <c r="BC4" s="85"/>
      <c r="BD4" s="86"/>
      <c r="BG4" s="98" t="s">
        <v>51</v>
      </c>
      <c r="BH4" s="99" t="s">
        <v>22</v>
      </c>
      <c r="BI4" s="100" t="s">
        <v>52</v>
      </c>
      <c r="BM4" s="27"/>
      <c r="BN4" s="27"/>
      <c r="BO4" s="27"/>
      <c r="BP4" s="27"/>
      <c r="BQ4" s="27"/>
      <c r="BR4" s="27"/>
    </row>
    <row r="5" spans="2:70" ht="18" thickTop="1" thickBot="1">
      <c r="B5" s="7">
        <v>1</v>
      </c>
      <c r="C5" s="55">
        <v>0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1">
        <v>0</v>
      </c>
      <c r="AF5" s="55">
        <v>0</v>
      </c>
      <c r="AG5" s="30">
        <v>0</v>
      </c>
      <c r="AH5" s="30">
        <v>0</v>
      </c>
      <c r="AI5" s="30">
        <v>0</v>
      </c>
      <c r="AJ5" s="30">
        <v>0</v>
      </c>
      <c r="AK5" s="30">
        <v>0</v>
      </c>
      <c r="AL5" s="30">
        <v>0</v>
      </c>
      <c r="AM5" s="30">
        <v>0</v>
      </c>
      <c r="AN5" s="30">
        <v>0</v>
      </c>
      <c r="AO5" s="30">
        <v>0</v>
      </c>
      <c r="AP5" s="30">
        <v>0</v>
      </c>
      <c r="AQ5" s="30">
        <v>0</v>
      </c>
      <c r="AR5" s="30">
        <v>0</v>
      </c>
      <c r="AS5" s="30">
        <v>0</v>
      </c>
      <c r="AT5" s="30">
        <v>0</v>
      </c>
      <c r="AU5" s="30">
        <v>0</v>
      </c>
      <c r="AV5" s="30">
        <v>0</v>
      </c>
      <c r="AW5" s="30">
        <v>0</v>
      </c>
      <c r="AX5" s="30">
        <v>0</v>
      </c>
      <c r="AY5" s="30">
        <v>0</v>
      </c>
      <c r="AZ5" s="30">
        <v>0</v>
      </c>
      <c r="BA5" s="30">
        <v>0</v>
      </c>
      <c r="BB5" s="30">
        <v>0</v>
      </c>
      <c r="BC5" s="30">
        <v>0</v>
      </c>
      <c r="BD5" s="31">
        <v>0</v>
      </c>
      <c r="BG5" s="101">
        <v>5</v>
      </c>
      <c r="BH5" s="104">
        <v>0</v>
      </c>
      <c r="BI5" s="105">
        <v>0</v>
      </c>
      <c r="BM5" s="7"/>
      <c r="BN5" s="7"/>
      <c r="BO5" s="11" t="s">
        <v>22</v>
      </c>
      <c r="BP5" s="11" t="s">
        <v>39</v>
      </c>
      <c r="BQ5" s="4"/>
      <c r="BR5" s="4"/>
    </row>
    <row r="6" spans="2:70" ht="15">
      <c r="B6" s="7">
        <v>2</v>
      </c>
      <c r="C6" s="49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>
        <v>0</v>
      </c>
      <c r="J6" s="28">
        <v>0</v>
      </c>
      <c r="K6" s="28">
        <v>0</v>
      </c>
      <c r="L6" s="28">
        <v>0</v>
      </c>
      <c r="M6" s="28">
        <v>0</v>
      </c>
      <c r="N6" s="28">
        <v>0</v>
      </c>
      <c r="O6" s="28">
        <v>0</v>
      </c>
      <c r="P6" s="28">
        <v>0</v>
      </c>
      <c r="Q6" s="28">
        <v>0</v>
      </c>
      <c r="R6" s="28">
        <v>0</v>
      </c>
      <c r="S6" s="28">
        <v>0</v>
      </c>
      <c r="T6" s="28">
        <v>0</v>
      </c>
      <c r="U6" s="28">
        <v>0</v>
      </c>
      <c r="V6" s="28">
        <v>0</v>
      </c>
      <c r="W6" s="28">
        <v>0</v>
      </c>
      <c r="X6" s="28">
        <v>0</v>
      </c>
      <c r="Y6" s="28">
        <v>0</v>
      </c>
      <c r="Z6" s="28">
        <v>0</v>
      </c>
      <c r="AA6" s="28">
        <v>0</v>
      </c>
      <c r="AB6" s="28">
        <v>0</v>
      </c>
      <c r="AC6" s="28">
        <v>0</v>
      </c>
      <c r="AD6" s="28">
        <v>0</v>
      </c>
      <c r="AE6" s="29">
        <v>0</v>
      </c>
      <c r="AF6" s="49">
        <v>0</v>
      </c>
      <c r="AG6" s="28">
        <v>0</v>
      </c>
      <c r="AH6" s="28">
        <v>0</v>
      </c>
      <c r="AI6" s="28">
        <v>0</v>
      </c>
      <c r="AJ6" s="28">
        <v>0</v>
      </c>
      <c r="AK6" s="28">
        <v>0</v>
      </c>
      <c r="AL6" s="28">
        <v>0</v>
      </c>
      <c r="AM6" s="28">
        <v>0</v>
      </c>
      <c r="AN6" s="28">
        <v>0</v>
      </c>
      <c r="AO6" s="28">
        <v>0</v>
      </c>
      <c r="AP6" s="28">
        <v>0</v>
      </c>
      <c r="AQ6" s="28">
        <v>0</v>
      </c>
      <c r="AR6" s="28">
        <v>0</v>
      </c>
      <c r="AS6" s="28">
        <v>0</v>
      </c>
      <c r="AT6" s="28">
        <v>0</v>
      </c>
      <c r="AU6" s="28">
        <v>0</v>
      </c>
      <c r="AV6" s="28">
        <v>0</v>
      </c>
      <c r="AW6" s="28">
        <v>0</v>
      </c>
      <c r="AX6" s="28">
        <v>0</v>
      </c>
      <c r="AY6" s="28">
        <v>0</v>
      </c>
      <c r="AZ6" s="28">
        <v>0</v>
      </c>
      <c r="BA6" s="28">
        <v>0</v>
      </c>
      <c r="BB6" s="28">
        <v>0</v>
      </c>
      <c r="BC6" s="28">
        <v>0</v>
      </c>
      <c r="BD6" s="29">
        <v>0</v>
      </c>
      <c r="BG6" s="102">
        <v>6</v>
      </c>
      <c r="BH6" s="106">
        <v>0</v>
      </c>
      <c r="BI6" s="107">
        <v>0</v>
      </c>
      <c r="BM6" s="9"/>
      <c r="BN6" s="9"/>
      <c r="BO6" s="32">
        <v>9</v>
      </c>
      <c r="BP6" s="32">
        <v>11</v>
      </c>
    </row>
    <row r="7" spans="2:70" ht="15">
      <c r="B7" s="7">
        <v>3</v>
      </c>
      <c r="C7" s="49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>
        <v>0</v>
      </c>
      <c r="J7" s="28">
        <v>0</v>
      </c>
      <c r="K7" s="28">
        <v>0</v>
      </c>
      <c r="L7" s="28">
        <v>0</v>
      </c>
      <c r="M7" s="28">
        <v>0</v>
      </c>
      <c r="N7" s="28">
        <v>0</v>
      </c>
      <c r="O7" s="28">
        <v>0</v>
      </c>
      <c r="P7" s="28">
        <v>0</v>
      </c>
      <c r="Q7" s="28">
        <v>0</v>
      </c>
      <c r="R7" s="28">
        <v>0</v>
      </c>
      <c r="S7" s="28">
        <v>0</v>
      </c>
      <c r="T7" s="28">
        <v>0</v>
      </c>
      <c r="U7" s="28">
        <v>0</v>
      </c>
      <c r="V7" s="28">
        <v>0</v>
      </c>
      <c r="W7" s="28">
        <v>0</v>
      </c>
      <c r="X7" s="28">
        <v>0</v>
      </c>
      <c r="Y7" s="28">
        <v>0</v>
      </c>
      <c r="Z7" s="28">
        <v>0</v>
      </c>
      <c r="AA7" s="28">
        <v>0</v>
      </c>
      <c r="AB7" s="28">
        <v>0</v>
      </c>
      <c r="AC7" s="28">
        <v>0</v>
      </c>
      <c r="AD7" s="28">
        <v>0</v>
      </c>
      <c r="AE7" s="29">
        <v>0</v>
      </c>
      <c r="AF7" s="49">
        <v>0</v>
      </c>
      <c r="AG7" s="28">
        <v>0</v>
      </c>
      <c r="AH7" s="28">
        <v>0</v>
      </c>
      <c r="AI7" s="28">
        <v>0</v>
      </c>
      <c r="AJ7" s="28">
        <v>0</v>
      </c>
      <c r="AK7" s="28">
        <v>0</v>
      </c>
      <c r="AL7" s="28">
        <v>0</v>
      </c>
      <c r="AM7" s="28">
        <v>0</v>
      </c>
      <c r="AN7" s="28">
        <v>0</v>
      </c>
      <c r="AO7" s="28">
        <v>0</v>
      </c>
      <c r="AP7" s="28">
        <v>0</v>
      </c>
      <c r="AQ7" s="28">
        <v>0</v>
      </c>
      <c r="AR7" s="28">
        <v>0</v>
      </c>
      <c r="AS7" s="28">
        <v>0</v>
      </c>
      <c r="AT7" s="28">
        <v>0</v>
      </c>
      <c r="AU7" s="28">
        <v>0</v>
      </c>
      <c r="AV7" s="28">
        <v>0</v>
      </c>
      <c r="AW7" s="28">
        <v>0</v>
      </c>
      <c r="AX7" s="28">
        <v>0</v>
      </c>
      <c r="AY7" s="28">
        <v>0</v>
      </c>
      <c r="AZ7" s="28">
        <v>0</v>
      </c>
      <c r="BA7" s="28">
        <v>0</v>
      </c>
      <c r="BB7" s="28">
        <v>0</v>
      </c>
      <c r="BC7" s="28">
        <v>0</v>
      </c>
      <c r="BD7" s="29">
        <v>0</v>
      </c>
      <c r="BG7" s="102">
        <v>7</v>
      </c>
      <c r="BH7" s="106">
        <v>0</v>
      </c>
      <c r="BI7" s="107">
        <v>0</v>
      </c>
      <c r="BM7" s="9"/>
      <c r="BN7" s="9"/>
      <c r="BO7" s="32">
        <v>9</v>
      </c>
      <c r="BP7" s="32">
        <v>10</v>
      </c>
    </row>
    <row r="8" spans="2:70" ht="15">
      <c r="B8" s="7">
        <v>4</v>
      </c>
      <c r="C8" s="49">
        <v>0</v>
      </c>
      <c r="D8" s="28">
        <v>0</v>
      </c>
      <c r="E8" s="28">
        <v>0</v>
      </c>
      <c r="F8" s="28">
        <v>0</v>
      </c>
      <c r="G8" s="28">
        <v>0</v>
      </c>
      <c r="H8" s="28">
        <v>0</v>
      </c>
      <c r="I8" s="28">
        <v>0</v>
      </c>
      <c r="J8" s="28">
        <v>0</v>
      </c>
      <c r="K8" s="28">
        <v>0</v>
      </c>
      <c r="L8" s="28">
        <v>0</v>
      </c>
      <c r="M8" s="28">
        <v>0</v>
      </c>
      <c r="N8" s="28">
        <v>0</v>
      </c>
      <c r="O8" s="28">
        <v>0</v>
      </c>
      <c r="P8" s="28">
        <v>0</v>
      </c>
      <c r="Q8" s="28">
        <v>0</v>
      </c>
      <c r="R8" s="28">
        <v>0</v>
      </c>
      <c r="S8" s="28">
        <v>0</v>
      </c>
      <c r="T8" s="28">
        <v>0</v>
      </c>
      <c r="U8" s="28">
        <v>0</v>
      </c>
      <c r="V8" s="28">
        <v>0</v>
      </c>
      <c r="W8" s="28">
        <v>0</v>
      </c>
      <c r="X8" s="28">
        <v>0</v>
      </c>
      <c r="Y8" s="28">
        <v>0</v>
      </c>
      <c r="Z8" s="28">
        <v>0</v>
      </c>
      <c r="AA8" s="28">
        <v>0</v>
      </c>
      <c r="AB8" s="28">
        <v>0</v>
      </c>
      <c r="AC8" s="28">
        <v>0</v>
      </c>
      <c r="AD8" s="28">
        <v>0</v>
      </c>
      <c r="AE8" s="29">
        <v>0</v>
      </c>
      <c r="AF8" s="49">
        <v>0</v>
      </c>
      <c r="AG8" s="28">
        <v>0</v>
      </c>
      <c r="AH8" s="28">
        <v>0</v>
      </c>
      <c r="AI8" s="28">
        <v>0</v>
      </c>
      <c r="AJ8" s="28">
        <v>0</v>
      </c>
      <c r="AK8" s="28">
        <v>0</v>
      </c>
      <c r="AL8" s="28">
        <v>0</v>
      </c>
      <c r="AM8" s="28">
        <v>0</v>
      </c>
      <c r="AN8" s="28">
        <v>0</v>
      </c>
      <c r="AO8" s="28">
        <v>0</v>
      </c>
      <c r="AP8" s="28">
        <v>0</v>
      </c>
      <c r="AQ8" s="28">
        <v>0</v>
      </c>
      <c r="AR8" s="28">
        <v>0</v>
      </c>
      <c r="AS8" s="28">
        <v>0</v>
      </c>
      <c r="AT8" s="28">
        <v>0</v>
      </c>
      <c r="AU8" s="28">
        <v>0</v>
      </c>
      <c r="AV8" s="28">
        <v>0</v>
      </c>
      <c r="AW8" s="28">
        <v>0</v>
      </c>
      <c r="AX8" s="28">
        <v>0</v>
      </c>
      <c r="AY8" s="28">
        <v>0</v>
      </c>
      <c r="AZ8" s="28">
        <v>0</v>
      </c>
      <c r="BA8" s="28">
        <v>0</v>
      </c>
      <c r="BB8" s="28">
        <v>0</v>
      </c>
      <c r="BC8" s="28">
        <v>0</v>
      </c>
      <c r="BD8" s="29">
        <v>0</v>
      </c>
      <c r="BG8" s="102">
        <v>8</v>
      </c>
      <c r="BH8" s="106">
        <v>0</v>
      </c>
      <c r="BI8" s="107">
        <v>0</v>
      </c>
      <c r="BM8" s="9"/>
      <c r="BN8" s="9"/>
      <c r="BO8" s="32">
        <v>9</v>
      </c>
      <c r="BP8" s="32">
        <v>11</v>
      </c>
    </row>
    <row r="9" spans="2:70" ht="15">
      <c r="B9" s="7">
        <v>5</v>
      </c>
      <c r="C9" s="49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28">
        <v>0</v>
      </c>
      <c r="J9" s="28">
        <v>0</v>
      </c>
      <c r="K9" s="28">
        <v>0</v>
      </c>
      <c r="L9" s="28">
        <v>0</v>
      </c>
      <c r="M9" s="28">
        <v>0</v>
      </c>
      <c r="N9" s="28">
        <v>0</v>
      </c>
      <c r="O9" s="28">
        <v>0</v>
      </c>
      <c r="P9" s="28">
        <v>0</v>
      </c>
      <c r="Q9" s="28">
        <v>0</v>
      </c>
      <c r="R9" s="28">
        <v>0</v>
      </c>
      <c r="S9" s="28">
        <v>0</v>
      </c>
      <c r="T9" s="28">
        <v>0</v>
      </c>
      <c r="U9" s="28">
        <v>0</v>
      </c>
      <c r="V9" s="28">
        <v>0</v>
      </c>
      <c r="W9" s="28">
        <v>0</v>
      </c>
      <c r="X9" s="28">
        <v>0</v>
      </c>
      <c r="Y9" s="28">
        <v>0</v>
      </c>
      <c r="Z9" s="28">
        <v>0</v>
      </c>
      <c r="AA9" s="28">
        <v>0</v>
      </c>
      <c r="AB9" s="28">
        <v>0</v>
      </c>
      <c r="AC9" s="28">
        <v>0</v>
      </c>
      <c r="AD9" s="28">
        <v>0</v>
      </c>
      <c r="AE9" s="29">
        <v>0</v>
      </c>
      <c r="AF9" s="49">
        <v>0</v>
      </c>
      <c r="AG9" s="28">
        <v>0</v>
      </c>
      <c r="AH9" s="28">
        <v>0</v>
      </c>
      <c r="AI9" s="28">
        <v>0</v>
      </c>
      <c r="AJ9" s="28">
        <v>0</v>
      </c>
      <c r="AK9" s="28">
        <v>0</v>
      </c>
      <c r="AL9" s="28">
        <v>0</v>
      </c>
      <c r="AM9" s="28">
        <v>0</v>
      </c>
      <c r="AN9" s="28">
        <v>0</v>
      </c>
      <c r="AO9" s="28">
        <v>0</v>
      </c>
      <c r="AP9" s="28">
        <v>0</v>
      </c>
      <c r="AQ9" s="28">
        <v>0</v>
      </c>
      <c r="AR9" s="28">
        <v>0</v>
      </c>
      <c r="AS9" s="28">
        <v>0</v>
      </c>
      <c r="AT9" s="28">
        <v>0</v>
      </c>
      <c r="AU9" s="28">
        <v>0</v>
      </c>
      <c r="AV9" s="28">
        <v>0</v>
      </c>
      <c r="AW9" s="28">
        <v>0</v>
      </c>
      <c r="AX9" s="28">
        <v>0</v>
      </c>
      <c r="AY9" s="28">
        <v>0</v>
      </c>
      <c r="AZ9" s="28">
        <v>0</v>
      </c>
      <c r="BA9" s="28">
        <v>0</v>
      </c>
      <c r="BB9" s="28">
        <v>0</v>
      </c>
      <c r="BC9" s="28">
        <v>0</v>
      </c>
      <c r="BD9" s="29">
        <v>0</v>
      </c>
      <c r="BG9" s="102">
        <v>9</v>
      </c>
      <c r="BH9" s="106">
        <v>17.241379999999999</v>
      </c>
      <c r="BI9" s="107">
        <v>4</v>
      </c>
      <c r="BK9" s="4"/>
      <c r="BL9" s="4"/>
      <c r="BM9" s="9"/>
      <c r="BN9" s="9"/>
      <c r="BO9" s="32">
        <v>11</v>
      </c>
      <c r="BP9" s="32">
        <v>12</v>
      </c>
    </row>
    <row r="10" spans="2:70" ht="15">
      <c r="B10" s="7">
        <v>6</v>
      </c>
      <c r="C10" s="49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28">
        <v>0</v>
      </c>
      <c r="AB10" s="28">
        <v>0</v>
      </c>
      <c r="AC10" s="28">
        <v>0</v>
      </c>
      <c r="AD10" s="28">
        <v>0</v>
      </c>
      <c r="AE10" s="29">
        <v>0</v>
      </c>
      <c r="AF10" s="49">
        <v>0</v>
      </c>
      <c r="AG10" s="28">
        <v>0</v>
      </c>
      <c r="AH10" s="28">
        <v>0</v>
      </c>
      <c r="AI10" s="28">
        <v>0</v>
      </c>
      <c r="AJ10" s="28">
        <v>0</v>
      </c>
      <c r="AK10" s="28">
        <v>0</v>
      </c>
      <c r="AL10" s="28">
        <v>0</v>
      </c>
      <c r="AM10" s="28">
        <v>0</v>
      </c>
      <c r="AN10" s="28">
        <v>0</v>
      </c>
      <c r="AO10" s="28">
        <v>0</v>
      </c>
      <c r="AP10" s="28">
        <v>0</v>
      </c>
      <c r="AQ10" s="28">
        <v>0</v>
      </c>
      <c r="AR10" s="28">
        <v>0</v>
      </c>
      <c r="AS10" s="28">
        <v>0</v>
      </c>
      <c r="AT10" s="28">
        <v>0</v>
      </c>
      <c r="AU10" s="28">
        <v>0</v>
      </c>
      <c r="AV10" s="28">
        <v>0</v>
      </c>
      <c r="AW10" s="28">
        <v>0</v>
      </c>
      <c r="AX10" s="28">
        <v>0</v>
      </c>
      <c r="AY10" s="28">
        <v>0</v>
      </c>
      <c r="AZ10" s="28">
        <v>0</v>
      </c>
      <c r="BA10" s="28">
        <v>0</v>
      </c>
      <c r="BB10" s="28">
        <v>0</v>
      </c>
      <c r="BC10" s="28">
        <v>0</v>
      </c>
      <c r="BD10" s="29">
        <v>0</v>
      </c>
      <c r="BG10" s="102">
        <v>10</v>
      </c>
      <c r="BH10" s="106">
        <v>27.586210000000001</v>
      </c>
      <c r="BI10" s="107">
        <v>16</v>
      </c>
      <c r="BM10" s="9"/>
      <c r="BN10" s="9"/>
      <c r="BO10" s="32">
        <v>11</v>
      </c>
      <c r="BP10" s="32">
        <v>13</v>
      </c>
    </row>
    <row r="11" spans="2:70" ht="15">
      <c r="B11" s="7">
        <v>7</v>
      </c>
      <c r="C11" s="49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28">
        <v>0</v>
      </c>
      <c r="AB11" s="28">
        <v>0</v>
      </c>
      <c r="AC11" s="28">
        <v>0</v>
      </c>
      <c r="AD11" s="28">
        <v>0</v>
      </c>
      <c r="AE11" s="29">
        <v>0</v>
      </c>
      <c r="AF11" s="49">
        <v>0</v>
      </c>
      <c r="AG11" s="28">
        <v>0</v>
      </c>
      <c r="AH11" s="28">
        <v>0</v>
      </c>
      <c r="AI11" s="28">
        <v>0</v>
      </c>
      <c r="AJ11" s="28">
        <v>0</v>
      </c>
      <c r="AK11" s="28">
        <v>0</v>
      </c>
      <c r="AL11" s="28">
        <v>0</v>
      </c>
      <c r="AM11" s="28">
        <v>0</v>
      </c>
      <c r="AN11" s="28">
        <v>0</v>
      </c>
      <c r="AO11" s="28">
        <v>0</v>
      </c>
      <c r="AP11" s="28">
        <v>0</v>
      </c>
      <c r="AQ11" s="28">
        <v>0</v>
      </c>
      <c r="AR11" s="28">
        <v>0</v>
      </c>
      <c r="AS11" s="28">
        <v>0</v>
      </c>
      <c r="AT11" s="28">
        <v>0</v>
      </c>
      <c r="AU11" s="28">
        <v>0</v>
      </c>
      <c r="AV11" s="28">
        <v>0</v>
      </c>
      <c r="AW11" s="28">
        <v>0</v>
      </c>
      <c r="AX11" s="28">
        <v>0</v>
      </c>
      <c r="AY11" s="28">
        <v>0</v>
      </c>
      <c r="AZ11" s="28">
        <v>0</v>
      </c>
      <c r="BA11" s="28">
        <v>0</v>
      </c>
      <c r="BB11" s="28">
        <v>0</v>
      </c>
      <c r="BC11" s="28">
        <v>0</v>
      </c>
      <c r="BD11" s="29">
        <v>0</v>
      </c>
      <c r="BG11" s="102">
        <v>11</v>
      </c>
      <c r="BH11" s="106">
        <v>55.172409999999999</v>
      </c>
      <c r="BI11" s="107">
        <v>48</v>
      </c>
      <c r="BM11" s="9"/>
      <c r="BN11" s="9"/>
      <c r="BO11" s="32">
        <v>11</v>
      </c>
      <c r="BP11" s="32">
        <v>11</v>
      </c>
    </row>
    <row r="12" spans="2:70" ht="15">
      <c r="B12" s="7">
        <v>8</v>
      </c>
      <c r="C12" s="49">
        <v>0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28">
        <v>0</v>
      </c>
      <c r="AB12" s="28">
        <v>0</v>
      </c>
      <c r="AC12" s="28">
        <v>0</v>
      </c>
      <c r="AD12" s="28">
        <v>0</v>
      </c>
      <c r="AE12" s="29">
        <v>0</v>
      </c>
      <c r="AF12" s="49">
        <v>0</v>
      </c>
      <c r="AG12" s="28">
        <v>0</v>
      </c>
      <c r="AH12" s="28">
        <v>0</v>
      </c>
      <c r="AI12" s="28">
        <v>0</v>
      </c>
      <c r="AJ12" s="28">
        <v>0</v>
      </c>
      <c r="AK12" s="28">
        <v>0</v>
      </c>
      <c r="AL12" s="28">
        <v>0</v>
      </c>
      <c r="AM12" s="28">
        <v>0</v>
      </c>
      <c r="AN12" s="28">
        <v>0</v>
      </c>
      <c r="AO12" s="28">
        <v>0</v>
      </c>
      <c r="AP12" s="28">
        <v>0</v>
      </c>
      <c r="AQ12" s="28">
        <v>0</v>
      </c>
      <c r="AR12" s="28">
        <v>0</v>
      </c>
      <c r="AS12" s="28">
        <v>0</v>
      </c>
      <c r="AT12" s="28">
        <v>0</v>
      </c>
      <c r="AU12" s="28">
        <v>0</v>
      </c>
      <c r="AV12" s="28">
        <v>0</v>
      </c>
      <c r="AW12" s="28">
        <v>0</v>
      </c>
      <c r="AX12" s="28">
        <v>0</v>
      </c>
      <c r="AY12" s="28">
        <v>0</v>
      </c>
      <c r="AZ12" s="28">
        <v>0</v>
      </c>
      <c r="BA12" s="28">
        <v>0</v>
      </c>
      <c r="BB12" s="28">
        <v>0</v>
      </c>
      <c r="BC12" s="28">
        <v>0</v>
      </c>
      <c r="BD12" s="29">
        <v>0</v>
      </c>
      <c r="BG12" s="102">
        <v>12</v>
      </c>
      <c r="BH12" s="106">
        <v>58.620690000000003</v>
      </c>
      <c r="BI12" s="107">
        <v>64</v>
      </c>
      <c r="BM12" s="9"/>
      <c r="BN12" s="9"/>
      <c r="BO12" s="32">
        <v>10</v>
      </c>
      <c r="BP12" s="32">
        <v>11</v>
      </c>
    </row>
    <row r="13" spans="2:70" ht="15">
      <c r="B13" s="7">
        <v>9</v>
      </c>
      <c r="C13" s="49">
        <v>2</v>
      </c>
      <c r="D13" s="28">
        <v>2</v>
      </c>
      <c r="E13" s="28">
        <v>1</v>
      </c>
      <c r="F13" s="28">
        <v>0</v>
      </c>
      <c r="G13" s="28">
        <v>0</v>
      </c>
      <c r="H13" s="28">
        <v>0</v>
      </c>
      <c r="I13" s="28">
        <v>0</v>
      </c>
      <c r="J13" s="28">
        <v>0</v>
      </c>
      <c r="K13" s="28">
        <v>1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  <c r="Q13" s="28">
        <v>1</v>
      </c>
      <c r="R13" s="28">
        <v>0</v>
      </c>
      <c r="S13" s="28">
        <v>0</v>
      </c>
      <c r="T13" s="28">
        <v>0</v>
      </c>
      <c r="U13" s="28">
        <v>0</v>
      </c>
      <c r="V13" s="28">
        <v>0</v>
      </c>
      <c r="W13" s="28">
        <v>0</v>
      </c>
      <c r="X13" s="28">
        <v>0</v>
      </c>
      <c r="Y13" s="28">
        <v>0</v>
      </c>
      <c r="Z13" s="28">
        <v>0</v>
      </c>
      <c r="AA13" s="28">
        <v>0</v>
      </c>
      <c r="AB13" s="28">
        <v>1</v>
      </c>
      <c r="AC13" s="28">
        <v>0</v>
      </c>
      <c r="AD13" s="28">
        <v>0</v>
      </c>
      <c r="AE13" s="29">
        <v>0</v>
      </c>
      <c r="AF13" s="49">
        <v>0</v>
      </c>
      <c r="AG13" s="28">
        <v>0</v>
      </c>
      <c r="AH13" s="28">
        <v>0</v>
      </c>
      <c r="AI13" s="28">
        <v>0</v>
      </c>
      <c r="AJ13" s="28">
        <v>0</v>
      </c>
      <c r="AK13" s="28">
        <v>0</v>
      </c>
      <c r="AL13" s="28">
        <v>0</v>
      </c>
      <c r="AM13" s="28">
        <v>0</v>
      </c>
      <c r="AN13" s="28">
        <v>0</v>
      </c>
      <c r="AO13" s="28">
        <v>0</v>
      </c>
      <c r="AP13" s="28">
        <v>0</v>
      </c>
      <c r="AQ13" s="28">
        <v>0</v>
      </c>
      <c r="AR13" s="28">
        <v>0</v>
      </c>
      <c r="AS13" s="28">
        <v>0</v>
      </c>
      <c r="AT13" s="28">
        <v>1</v>
      </c>
      <c r="AU13" s="28">
        <v>0</v>
      </c>
      <c r="AV13" s="28">
        <v>0</v>
      </c>
      <c r="AW13" s="28">
        <v>0</v>
      </c>
      <c r="AX13" s="28">
        <v>0</v>
      </c>
      <c r="AY13" s="28">
        <v>0</v>
      </c>
      <c r="AZ13" s="28">
        <v>0</v>
      </c>
      <c r="BA13" s="28">
        <v>0</v>
      </c>
      <c r="BB13" s="28">
        <v>0</v>
      </c>
      <c r="BC13" s="28">
        <v>0</v>
      </c>
      <c r="BD13" s="29">
        <v>0</v>
      </c>
      <c r="BG13" s="102">
        <v>13</v>
      </c>
      <c r="BH13" s="106">
        <v>75.862070000000003</v>
      </c>
      <c r="BI13" s="107">
        <v>76</v>
      </c>
      <c r="BM13" s="9"/>
      <c r="BN13" s="9"/>
      <c r="BO13" s="32">
        <v>15</v>
      </c>
      <c r="BP13" s="32">
        <v>13</v>
      </c>
    </row>
    <row r="14" spans="2:70" ht="15">
      <c r="B14" s="7">
        <v>10</v>
      </c>
      <c r="C14" s="49">
        <v>4</v>
      </c>
      <c r="D14" s="28">
        <v>2</v>
      </c>
      <c r="E14" s="28">
        <v>2</v>
      </c>
      <c r="F14" s="28">
        <v>0</v>
      </c>
      <c r="G14" s="28">
        <v>0</v>
      </c>
      <c r="H14" s="28">
        <v>0</v>
      </c>
      <c r="I14" s="28">
        <v>0</v>
      </c>
      <c r="J14" s="28">
        <v>1</v>
      </c>
      <c r="K14" s="28">
        <v>1</v>
      </c>
      <c r="L14" s="28">
        <v>0</v>
      </c>
      <c r="M14" s="28">
        <v>1</v>
      </c>
      <c r="N14" s="28">
        <v>0</v>
      </c>
      <c r="O14" s="28">
        <v>0</v>
      </c>
      <c r="P14" s="28">
        <v>0</v>
      </c>
      <c r="Q14" s="28">
        <v>1</v>
      </c>
      <c r="R14" s="28">
        <v>0</v>
      </c>
      <c r="S14" s="28">
        <v>0</v>
      </c>
      <c r="T14" s="28">
        <v>0</v>
      </c>
      <c r="U14" s="28">
        <v>0</v>
      </c>
      <c r="V14" s="28">
        <v>0</v>
      </c>
      <c r="W14" s="28">
        <v>0</v>
      </c>
      <c r="X14" s="28">
        <v>0</v>
      </c>
      <c r="Y14" s="28">
        <v>0</v>
      </c>
      <c r="Z14" s="28">
        <v>0</v>
      </c>
      <c r="AA14" s="28">
        <v>0</v>
      </c>
      <c r="AB14" s="28">
        <v>2</v>
      </c>
      <c r="AC14" s="28">
        <v>1</v>
      </c>
      <c r="AD14" s="28">
        <v>0</v>
      </c>
      <c r="AE14" s="29">
        <v>0</v>
      </c>
      <c r="AF14" s="49">
        <v>0</v>
      </c>
      <c r="AG14" s="28">
        <v>0.5</v>
      </c>
      <c r="AH14" s="28">
        <v>0</v>
      </c>
      <c r="AI14" s="28">
        <v>0</v>
      </c>
      <c r="AJ14" s="28">
        <v>0</v>
      </c>
      <c r="AK14" s="28">
        <v>0</v>
      </c>
      <c r="AL14" s="28">
        <v>0</v>
      </c>
      <c r="AM14" s="28">
        <v>0</v>
      </c>
      <c r="AN14" s="28">
        <v>0</v>
      </c>
      <c r="AO14" s="28">
        <v>0</v>
      </c>
      <c r="AP14" s="28">
        <v>0</v>
      </c>
      <c r="AQ14" s="28">
        <v>0</v>
      </c>
      <c r="AR14" s="28">
        <v>1</v>
      </c>
      <c r="AS14" s="28">
        <v>0</v>
      </c>
      <c r="AT14" s="28">
        <v>1</v>
      </c>
      <c r="AU14" s="28">
        <v>0</v>
      </c>
      <c r="AV14" s="28">
        <v>1</v>
      </c>
      <c r="AW14" s="28">
        <v>0</v>
      </c>
      <c r="AX14" s="28">
        <v>0</v>
      </c>
      <c r="AY14" s="28">
        <v>0</v>
      </c>
      <c r="AZ14" s="28">
        <v>0</v>
      </c>
      <c r="BA14" s="28">
        <v>0</v>
      </c>
      <c r="BB14" s="28">
        <v>0</v>
      </c>
      <c r="BC14" s="28">
        <v>0</v>
      </c>
      <c r="BD14" s="29">
        <v>0</v>
      </c>
      <c r="BG14" s="102">
        <v>14</v>
      </c>
      <c r="BH14" s="106">
        <v>86.206890000000001</v>
      </c>
      <c r="BI14" s="107">
        <v>84</v>
      </c>
      <c r="BM14" s="9"/>
      <c r="BN14" s="9"/>
      <c r="BO14" s="32">
        <v>11</v>
      </c>
      <c r="BP14" s="32">
        <v>12</v>
      </c>
    </row>
    <row r="15" spans="2:70" ht="15">
      <c r="B15" s="7">
        <v>11</v>
      </c>
      <c r="C15" s="49">
        <v>4</v>
      </c>
      <c r="D15" s="28">
        <v>2</v>
      </c>
      <c r="E15" s="28">
        <v>3</v>
      </c>
      <c r="F15" s="28">
        <v>1</v>
      </c>
      <c r="G15" s="28">
        <v>1</v>
      </c>
      <c r="H15" s="28">
        <v>0</v>
      </c>
      <c r="I15" s="28">
        <v>0</v>
      </c>
      <c r="J15" s="28">
        <v>2</v>
      </c>
      <c r="K15" s="28">
        <v>1</v>
      </c>
      <c r="L15" s="28">
        <v>0</v>
      </c>
      <c r="M15" s="28">
        <v>2</v>
      </c>
      <c r="N15" s="28">
        <v>0</v>
      </c>
      <c r="O15" s="28">
        <v>0</v>
      </c>
      <c r="P15" s="28">
        <v>1</v>
      </c>
      <c r="Q15" s="28">
        <v>2</v>
      </c>
      <c r="R15" s="28">
        <v>1</v>
      </c>
      <c r="S15" s="28">
        <v>0</v>
      </c>
      <c r="T15" s="28">
        <v>0</v>
      </c>
      <c r="U15" s="28">
        <v>1</v>
      </c>
      <c r="V15" s="28">
        <v>0</v>
      </c>
      <c r="W15" s="28">
        <v>1</v>
      </c>
      <c r="X15" s="28">
        <v>0</v>
      </c>
      <c r="Y15" s="28">
        <v>0</v>
      </c>
      <c r="Z15" s="28">
        <v>0</v>
      </c>
      <c r="AA15" s="28">
        <v>0</v>
      </c>
      <c r="AB15" s="28">
        <v>2</v>
      </c>
      <c r="AC15" s="28">
        <v>3</v>
      </c>
      <c r="AD15" s="28">
        <v>0</v>
      </c>
      <c r="AE15" s="29">
        <v>0</v>
      </c>
      <c r="AF15" s="49">
        <v>1</v>
      </c>
      <c r="AG15" s="28">
        <v>1</v>
      </c>
      <c r="AH15" s="28">
        <v>1</v>
      </c>
      <c r="AI15" s="28">
        <v>0</v>
      </c>
      <c r="AJ15" s="28">
        <v>0</v>
      </c>
      <c r="AK15" s="28">
        <v>1</v>
      </c>
      <c r="AL15" s="28">
        <v>1</v>
      </c>
      <c r="AM15" s="28">
        <v>0</v>
      </c>
      <c r="AN15" s="28">
        <v>1</v>
      </c>
      <c r="AO15" s="28">
        <v>0</v>
      </c>
      <c r="AP15" s="28">
        <v>0</v>
      </c>
      <c r="AQ15" s="28">
        <v>0</v>
      </c>
      <c r="AR15" s="28">
        <v>2</v>
      </c>
      <c r="AS15" s="28">
        <v>0</v>
      </c>
      <c r="AT15" s="28">
        <v>1</v>
      </c>
      <c r="AU15" s="28">
        <v>0</v>
      </c>
      <c r="AV15" s="28">
        <v>2</v>
      </c>
      <c r="AW15" s="28">
        <v>0</v>
      </c>
      <c r="AX15" s="28">
        <v>0</v>
      </c>
      <c r="AY15" s="28">
        <v>0</v>
      </c>
      <c r="AZ15" s="28">
        <v>0</v>
      </c>
      <c r="BA15" s="28">
        <v>1</v>
      </c>
      <c r="BB15" s="28">
        <v>2</v>
      </c>
      <c r="BC15" s="28">
        <v>1</v>
      </c>
      <c r="BD15" s="29">
        <v>0</v>
      </c>
      <c r="BG15" s="102">
        <v>15</v>
      </c>
      <c r="BH15" s="106">
        <v>86.206890000000001</v>
      </c>
      <c r="BI15" s="107">
        <v>92</v>
      </c>
      <c r="BM15" s="9"/>
      <c r="BN15" s="9"/>
      <c r="BO15" s="32">
        <v>14</v>
      </c>
      <c r="BP15" s="32">
        <v>14</v>
      </c>
    </row>
    <row r="16" spans="2:70" ht="15">
      <c r="B16" s="7">
        <v>12</v>
      </c>
      <c r="C16" s="49">
        <v>3</v>
      </c>
      <c r="D16" s="28">
        <v>2</v>
      </c>
      <c r="E16" s="28">
        <v>4</v>
      </c>
      <c r="F16" s="28">
        <v>3</v>
      </c>
      <c r="G16" s="28">
        <v>2</v>
      </c>
      <c r="H16" s="28">
        <v>0</v>
      </c>
      <c r="I16" s="28">
        <v>0</v>
      </c>
      <c r="J16" s="28">
        <v>4</v>
      </c>
      <c r="K16" s="28">
        <v>2</v>
      </c>
      <c r="L16" s="28">
        <v>0</v>
      </c>
      <c r="M16" s="28">
        <v>4</v>
      </c>
      <c r="N16" s="28">
        <v>0</v>
      </c>
      <c r="O16" s="28">
        <v>0</v>
      </c>
      <c r="P16" s="28">
        <v>2</v>
      </c>
      <c r="Q16" s="28">
        <v>4</v>
      </c>
      <c r="R16" s="28">
        <v>1</v>
      </c>
      <c r="S16" s="28">
        <v>0</v>
      </c>
      <c r="T16" s="28">
        <v>0</v>
      </c>
      <c r="U16" s="28">
        <v>3</v>
      </c>
      <c r="V16" s="28">
        <v>0</v>
      </c>
      <c r="W16" s="28">
        <v>2</v>
      </c>
      <c r="X16" s="28">
        <v>0</v>
      </c>
      <c r="Y16" s="28">
        <v>0</v>
      </c>
      <c r="Z16" s="28">
        <v>0</v>
      </c>
      <c r="AA16" s="28">
        <v>0</v>
      </c>
      <c r="AB16" s="28">
        <v>3</v>
      </c>
      <c r="AC16" s="28">
        <v>4</v>
      </c>
      <c r="AD16" s="28">
        <v>0</v>
      </c>
      <c r="AE16" s="29">
        <v>0</v>
      </c>
      <c r="AF16" s="49">
        <v>2</v>
      </c>
      <c r="AG16" s="28">
        <v>1</v>
      </c>
      <c r="AH16" s="28">
        <v>2</v>
      </c>
      <c r="AI16" s="28">
        <v>1</v>
      </c>
      <c r="AJ16" s="28">
        <v>0</v>
      </c>
      <c r="AK16" s="28">
        <v>3</v>
      </c>
      <c r="AL16" s="28">
        <v>2</v>
      </c>
      <c r="AM16" s="28">
        <v>2</v>
      </c>
      <c r="AN16" s="28">
        <v>2</v>
      </c>
      <c r="AO16" s="28">
        <v>0</v>
      </c>
      <c r="AP16" s="28">
        <v>0</v>
      </c>
      <c r="AQ16" s="28">
        <v>0</v>
      </c>
      <c r="AR16" s="28">
        <v>3</v>
      </c>
      <c r="AS16" s="28">
        <v>0.5</v>
      </c>
      <c r="AT16" s="28">
        <v>2</v>
      </c>
      <c r="AU16" s="28">
        <v>1</v>
      </c>
      <c r="AV16" s="28">
        <v>4</v>
      </c>
      <c r="AW16" s="28">
        <v>0</v>
      </c>
      <c r="AX16" s="28">
        <v>0</v>
      </c>
      <c r="AY16" s="28">
        <v>0</v>
      </c>
      <c r="AZ16" s="28">
        <v>0</v>
      </c>
      <c r="BA16" s="28">
        <v>1</v>
      </c>
      <c r="BB16" s="28">
        <v>3</v>
      </c>
      <c r="BC16" s="28">
        <v>3</v>
      </c>
      <c r="BD16" s="29">
        <v>0</v>
      </c>
      <c r="BG16" s="102">
        <v>16</v>
      </c>
      <c r="BH16" s="106">
        <v>86.206890000000001</v>
      </c>
      <c r="BI16" s="107">
        <v>96</v>
      </c>
      <c r="BM16" s="9"/>
      <c r="BN16" s="9"/>
      <c r="BO16" s="32">
        <v>14</v>
      </c>
      <c r="BP16" s="32">
        <v>16</v>
      </c>
    </row>
    <row r="17" spans="2:68" ht="15">
      <c r="B17" s="7">
        <v>13</v>
      </c>
      <c r="C17" s="49">
        <v>3</v>
      </c>
      <c r="D17" s="28">
        <v>2</v>
      </c>
      <c r="E17" s="28">
        <v>4</v>
      </c>
      <c r="F17" s="28">
        <v>4</v>
      </c>
      <c r="G17" s="28">
        <v>4</v>
      </c>
      <c r="H17" s="28">
        <v>0</v>
      </c>
      <c r="I17" s="28">
        <v>0</v>
      </c>
      <c r="J17" s="28">
        <v>4</v>
      </c>
      <c r="K17" s="28">
        <v>4</v>
      </c>
      <c r="L17" s="28">
        <v>0</v>
      </c>
      <c r="M17" s="28">
        <v>4</v>
      </c>
      <c r="N17" s="28">
        <v>3</v>
      </c>
      <c r="O17" s="28">
        <v>3</v>
      </c>
      <c r="P17" s="28">
        <v>4</v>
      </c>
      <c r="Q17" s="28">
        <v>4</v>
      </c>
      <c r="R17" s="28">
        <v>3</v>
      </c>
      <c r="S17" s="28">
        <v>2</v>
      </c>
      <c r="T17" s="28">
        <v>2</v>
      </c>
      <c r="U17" s="28">
        <v>3</v>
      </c>
      <c r="V17" s="28">
        <v>0</v>
      </c>
      <c r="W17" s="28">
        <v>3</v>
      </c>
      <c r="X17" s="28">
        <v>2</v>
      </c>
      <c r="Y17" s="28">
        <v>0</v>
      </c>
      <c r="Z17" s="28">
        <v>0</v>
      </c>
      <c r="AA17" s="28">
        <v>0</v>
      </c>
      <c r="AB17" s="28">
        <v>4</v>
      </c>
      <c r="AC17" s="28">
        <v>4</v>
      </c>
      <c r="AD17" s="28">
        <v>0</v>
      </c>
      <c r="AE17" s="29">
        <v>0</v>
      </c>
      <c r="AF17" s="49">
        <v>3</v>
      </c>
      <c r="AG17" s="28">
        <v>2</v>
      </c>
      <c r="AH17" s="28">
        <v>2</v>
      </c>
      <c r="AI17" s="28">
        <v>2</v>
      </c>
      <c r="AJ17" s="28">
        <v>1</v>
      </c>
      <c r="AK17" s="28">
        <v>3</v>
      </c>
      <c r="AL17" s="28">
        <v>2</v>
      </c>
      <c r="AM17" s="28">
        <v>2</v>
      </c>
      <c r="AN17" s="28">
        <v>2</v>
      </c>
      <c r="AO17" s="28">
        <v>0.5</v>
      </c>
      <c r="AP17" s="28">
        <v>0</v>
      </c>
      <c r="AQ17" s="28">
        <v>0</v>
      </c>
      <c r="AR17" s="28">
        <v>3</v>
      </c>
      <c r="AS17" s="28">
        <v>1</v>
      </c>
      <c r="AT17" s="28">
        <v>2</v>
      </c>
      <c r="AU17" s="28">
        <v>2</v>
      </c>
      <c r="AV17" s="28">
        <v>3</v>
      </c>
      <c r="AW17" s="28">
        <v>3</v>
      </c>
      <c r="AX17" s="28">
        <v>0</v>
      </c>
      <c r="AY17" s="28">
        <v>0</v>
      </c>
      <c r="AZ17" s="28">
        <v>0</v>
      </c>
      <c r="BA17" s="28">
        <v>1</v>
      </c>
      <c r="BB17" s="28">
        <v>4</v>
      </c>
      <c r="BC17" s="28">
        <v>4</v>
      </c>
      <c r="BD17" s="29">
        <v>0</v>
      </c>
      <c r="BG17" s="102">
        <v>17</v>
      </c>
      <c r="BH17" s="106">
        <v>100</v>
      </c>
      <c r="BI17" s="107"/>
      <c r="BM17" s="9"/>
      <c r="BN17" s="9"/>
      <c r="BO17" s="32">
        <v>12</v>
      </c>
      <c r="BP17" s="32">
        <v>16</v>
      </c>
    </row>
    <row r="18" spans="2:68" ht="15">
      <c r="B18" s="7">
        <v>14</v>
      </c>
      <c r="C18" s="49">
        <v>3</v>
      </c>
      <c r="D18" s="28">
        <v>2</v>
      </c>
      <c r="E18" s="28">
        <v>4</v>
      </c>
      <c r="F18" s="28">
        <v>3</v>
      </c>
      <c r="G18" s="28">
        <v>4</v>
      </c>
      <c r="H18" s="28">
        <v>0</v>
      </c>
      <c r="I18" s="28">
        <v>0</v>
      </c>
      <c r="J18" s="28">
        <v>4</v>
      </c>
      <c r="K18" s="28">
        <v>4</v>
      </c>
      <c r="L18" s="28">
        <v>2</v>
      </c>
      <c r="M18" s="28">
        <v>4</v>
      </c>
      <c r="N18" s="28">
        <v>3</v>
      </c>
      <c r="O18" s="28">
        <v>4</v>
      </c>
      <c r="P18" s="28">
        <v>4</v>
      </c>
      <c r="Q18" s="28">
        <v>4</v>
      </c>
      <c r="R18" s="28">
        <v>4</v>
      </c>
      <c r="S18" s="28">
        <v>1</v>
      </c>
      <c r="T18" s="28">
        <v>4</v>
      </c>
      <c r="U18" s="28">
        <v>4</v>
      </c>
      <c r="V18" s="28">
        <v>2</v>
      </c>
      <c r="W18" s="28">
        <v>3</v>
      </c>
      <c r="X18" s="28">
        <v>4</v>
      </c>
      <c r="Y18" s="28">
        <v>1</v>
      </c>
      <c r="Z18" s="28">
        <v>0</v>
      </c>
      <c r="AA18" s="28">
        <v>0</v>
      </c>
      <c r="AB18" s="28">
        <v>5</v>
      </c>
      <c r="AC18" s="28">
        <v>4</v>
      </c>
      <c r="AD18" s="28">
        <v>0</v>
      </c>
      <c r="AE18" s="29">
        <v>0</v>
      </c>
      <c r="AF18" s="49">
        <v>3</v>
      </c>
      <c r="AG18" s="28">
        <v>2</v>
      </c>
      <c r="AH18" s="28">
        <v>2</v>
      </c>
      <c r="AI18" s="28">
        <v>2</v>
      </c>
      <c r="AJ18" s="28">
        <v>2</v>
      </c>
      <c r="AK18" s="28">
        <v>3</v>
      </c>
      <c r="AL18" s="28">
        <v>2</v>
      </c>
      <c r="AM18" s="28">
        <v>3</v>
      </c>
      <c r="AN18" s="28">
        <v>3</v>
      </c>
      <c r="AO18" s="28">
        <v>0.5</v>
      </c>
      <c r="AP18" s="28">
        <v>0</v>
      </c>
      <c r="AQ18" s="28">
        <v>0</v>
      </c>
      <c r="AR18" s="28">
        <v>4</v>
      </c>
      <c r="AS18" s="28">
        <v>4</v>
      </c>
      <c r="AT18" s="28">
        <v>2</v>
      </c>
      <c r="AU18" s="28">
        <v>2</v>
      </c>
      <c r="AV18" s="28">
        <v>4</v>
      </c>
      <c r="AW18" s="28">
        <v>4</v>
      </c>
      <c r="AX18" s="28">
        <v>1</v>
      </c>
      <c r="AY18" s="28">
        <v>2</v>
      </c>
      <c r="AZ18" s="28">
        <v>0</v>
      </c>
      <c r="BA18" s="28">
        <v>3</v>
      </c>
      <c r="BB18" s="28">
        <v>4</v>
      </c>
      <c r="BC18" s="28">
        <v>4</v>
      </c>
      <c r="BD18" s="29">
        <v>0</v>
      </c>
      <c r="BG18" s="102">
        <v>18</v>
      </c>
      <c r="BH18" s="106">
        <v>100</v>
      </c>
      <c r="BI18" s="107"/>
      <c r="BM18" s="9"/>
      <c r="BN18" s="9"/>
      <c r="BO18" s="32">
        <v>10</v>
      </c>
      <c r="BP18" s="32">
        <v>11</v>
      </c>
    </row>
    <row r="19" spans="2:68" ht="15">
      <c r="B19" s="7">
        <v>15</v>
      </c>
      <c r="C19" s="49">
        <v>3</v>
      </c>
      <c r="D19" s="28">
        <v>3</v>
      </c>
      <c r="E19" s="28">
        <v>4</v>
      </c>
      <c r="F19" s="28">
        <v>3</v>
      </c>
      <c r="G19" s="28">
        <v>4</v>
      </c>
      <c r="H19" s="28">
        <v>0</v>
      </c>
      <c r="I19" s="28">
        <v>0</v>
      </c>
      <c r="J19" s="28">
        <v>4</v>
      </c>
      <c r="K19" s="28">
        <v>3</v>
      </c>
      <c r="L19" s="28">
        <v>3</v>
      </c>
      <c r="M19" s="28">
        <v>4</v>
      </c>
      <c r="N19" s="28">
        <v>4</v>
      </c>
      <c r="O19" s="28">
        <v>4</v>
      </c>
      <c r="P19" s="28">
        <v>4</v>
      </c>
      <c r="Q19" s="28">
        <v>4</v>
      </c>
      <c r="R19" s="28">
        <v>4</v>
      </c>
      <c r="S19" s="28">
        <v>3</v>
      </c>
      <c r="T19" s="28">
        <v>3</v>
      </c>
      <c r="U19" s="28">
        <v>2</v>
      </c>
      <c r="V19" s="28">
        <v>4</v>
      </c>
      <c r="W19" s="28">
        <v>3</v>
      </c>
      <c r="X19" s="28">
        <v>4</v>
      </c>
      <c r="Y19" s="28">
        <v>4</v>
      </c>
      <c r="Z19" s="28">
        <v>1</v>
      </c>
      <c r="AA19" s="28">
        <v>4</v>
      </c>
      <c r="AB19" s="28">
        <v>4</v>
      </c>
      <c r="AC19" s="28">
        <v>4</v>
      </c>
      <c r="AD19" s="28">
        <v>0</v>
      </c>
      <c r="AE19" s="29">
        <v>0</v>
      </c>
      <c r="AF19" s="49">
        <v>3</v>
      </c>
      <c r="AG19" s="28">
        <v>2</v>
      </c>
      <c r="AH19" s="28">
        <v>3</v>
      </c>
      <c r="AI19" s="28">
        <v>2</v>
      </c>
      <c r="AJ19" s="28">
        <v>2</v>
      </c>
      <c r="AK19" s="28">
        <v>3</v>
      </c>
      <c r="AL19" s="28">
        <v>3</v>
      </c>
      <c r="AM19" s="28">
        <v>4</v>
      </c>
      <c r="AN19" s="28">
        <v>4</v>
      </c>
      <c r="AO19" s="28">
        <v>2</v>
      </c>
      <c r="AP19" s="28">
        <v>2</v>
      </c>
      <c r="AQ19" s="28">
        <v>1</v>
      </c>
      <c r="AR19" s="28">
        <v>4</v>
      </c>
      <c r="AS19" s="28">
        <v>4</v>
      </c>
      <c r="AT19" s="28">
        <v>3</v>
      </c>
      <c r="AU19" s="28">
        <v>2</v>
      </c>
      <c r="AV19" s="28">
        <v>4</v>
      </c>
      <c r="AW19" s="28">
        <v>4</v>
      </c>
      <c r="AX19" s="28">
        <v>1</v>
      </c>
      <c r="AY19" s="28">
        <v>4</v>
      </c>
      <c r="AZ19" s="28">
        <v>0</v>
      </c>
      <c r="BA19" s="28">
        <v>3</v>
      </c>
      <c r="BB19" s="28">
        <v>4</v>
      </c>
      <c r="BC19" s="28">
        <v>4</v>
      </c>
      <c r="BD19" s="29">
        <v>0</v>
      </c>
      <c r="BG19" s="102">
        <v>19</v>
      </c>
      <c r="BH19" s="106">
        <v>100</v>
      </c>
      <c r="BI19" s="107">
        <v>100</v>
      </c>
      <c r="BM19" s="9"/>
      <c r="BN19" s="9"/>
      <c r="BO19" s="32">
        <v>12</v>
      </c>
      <c r="BP19" s="32">
        <v>13</v>
      </c>
    </row>
    <row r="20" spans="2:68" ht="15">
      <c r="B20" s="7">
        <v>16</v>
      </c>
      <c r="C20" s="49">
        <v>4</v>
      </c>
      <c r="D20" s="28">
        <v>3</v>
      </c>
      <c r="E20" s="28">
        <v>3</v>
      </c>
      <c r="F20" s="28">
        <v>3</v>
      </c>
      <c r="G20" s="28">
        <v>4</v>
      </c>
      <c r="H20" s="28">
        <v>0</v>
      </c>
      <c r="I20" s="28">
        <v>0</v>
      </c>
      <c r="J20" s="28">
        <v>4</v>
      </c>
      <c r="K20" s="28">
        <v>3</v>
      </c>
      <c r="L20" s="28">
        <v>4</v>
      </c>
      <c r="M20" s="28">
        <v>3</v>
      </c>
      <c r="N20" s="28">
        <v>4</v>
      </c>
      <c r="O20" s="28">
        <v>4</v>
      </c>
      <c r="P20" s="28">
        <v>4</v>
      </c>
      <c r="Q20" s="28">
        <v>4</v>
      </c>
      <c r="R20" s="28">
        <v>4</v>
      </c>
      <c r="S20" s="28">
        <v>4</v>
      </c>
      <c r="T20" s="28">
        <v>4</v>
      </c>
      <c r="U20" s="28">
        <v>2</v>
      </c>
      <c r="V20" s="28">
        <v>4</v>
      </c>
      <c r="W20" s="28">
        <v>3</v>
      </c>
      <c r="X20" s="28">
        <v>4</v>
      </c>
      <c r="Y20" s="28">
        <v>3</v>
      </c>
      <c r="Z20" s="28">
        <v>2</v>
      </c>
      <c r="AA20" s="28">
        <v>4</v>
      </c>
      <c r="AB20" s="28">
        <v>4</v>
      </c>
      <c r="AC20" s="28">
        <v>4</v>
      </c>
      <c r="AD20" s="28">
        <v>0</v>
      </c>
      <c r="AE20" s="29">
        <v>0</v>
      </c>
      <c r="AF20" s="49">
        <v>4</v>
      </c>
      <c r="AG20" s="28">
        <v>3</v>
      </c>
      <c r="AH20" s="28">
        <v>3</v>
      </c>
      <c r="AI20" s="28">
        <v>2</v>
      </c>
      <c r="AJ20" s="28">
        <v>2</v>
      </c>
      <c r="AK20" s="28">
        <v>4</v>
      </c>
      <c r="AL20" s="28">
        <v>3</v>
      </c>
      <c r="AM20" s="28">
        <v>6</v>
      </c>
      <c r="AN20" s="28">
        <v>4</v>
      </c>
      <c r="AO20" s="28">
        <v>4</v>
      </c>
      <c r="AP20" s="28">
        <v>3</v>
      </c>
      <c r="AQ20" s="28">
        <v>2</v>
      </c>
      <c r="AR20" s="28">
        <v>4</v>
      </c>
      <c r="AS20" s="28">
        <v>4</v>
      </c>
      <c r="AT20" s="28">
        <v>3</v>
      </c>
      <c r="AU20" s="28">
        <v>3</v>
      </c>
      <c r="AV20" s="28">
        <v>4</v>
      </c>
      <c r="AW20" s="28">
        <v>4</v>
      </c>
      <c r="AX20" s="28">
        <v>2</v>
      </c>
      <c r="AY20" s="28">
        <v>4</v>
      </c>
      <c r="AZ20" s="28">
        <v>0</v>
      </c>
      <c r="BA20" s="28">
        <v>4</v>
      </c>
      <c r="BB20" s="28">
        <v>4</v>
      </c>
      <c r="BC20" s="28">
        <v>4</v>
      </c>
      <c r="BD20" s="29">
        <v>2</v>
      </c>
      <c r="BG20" s="102">
        <v>20</v>
      </c>
      <c r="BH20" s="106">
        <v>100</v>
      </c>
      <c r="BI20" s="107">
        <v>100</v>
      </c>
      <c r="BM20" s="9"/>
      <c r="BN20" s="9"/>
      <c r="BO20" s="32">
        <v>14</v>
      </c>
      <c r="BP20" s="32">
        <v>10</v>
      </c>
    </row>
    <row r="21" spans="2:68" ht="16" thickBot="1">
      <c r="B21" s="7">
        <v>17</v>
      </c>
      <c r="C21" s="50"/>
      <c r="D21" s="51"/>
      <c r="E21" s="51"/>
      <c r="F21" s="51"/>
      <c r="G21" s="51"/>
      <c r="H21" s="51"/>
      <c r="I21" s="51"/>
      <c r="J21" s="53">
        <v>3</v>
      </c>
      <c r="K21" s="53">
        <v>4</v>
      </c>
      <c r="L21" s="53"/>
      <c r="M21" s="53"/>
      <c r="N21" s="53"/>
      <c r="O21" s="53"/>
      <c r="P21" s="53"/>
      <c r="Q21" s="53"/>
      <c r="R21" s="53"/>
      <c r="S21" s="53">
        <v>4</v>
      </c>
      <c r="T21" s="53">
        <v>3</v>
      </c>
      <c r="U21" s="53">
        <v>2</v>
      </c>
      <c r="V21" s="53">
        <v>4</v>
      </c>
      <c r="W21" s="53">
        <v>3</v>
      </c>
      <c r="X21" s="53">
        <v>3</v>
      </c>
      <c r="Y21" s="53">
        <v>4</v>
      </c>
      <c r="Z21" s="53">
        <v>3</v>
      </c>
      <c r="AA21" s="53">
        <v>4</v>
      </c>
      <c r="AB21" s="53"/>
      <c r="AC21" s="53"/>
      <c r="AD21" s="53"/>
      <c r="AE21" s="54"/>
      <c r="AF21" s="62"/>
      <c r="AG21" s="53"/>
      <c r="AH21" s="53"/>
      <c r="AI21" s="53"/>
      <c r="AJ21" s="53"/>
      <c r="AK21" s="53"/>
      <c r="AL21" s="53"/>
      <c r="AM21" s="53"/>
      <c r="AN21" s="53"/>
      <c r="AO21" s="53"/>
      <c r="AP21" s="53"/>
      <c r="AQ21" s="53"/>
      <c r="AR21" s="53">
        <v>4</v>
      </c>
      <c r="AS21" s="53">
        <v>4</v>
      </c>
      <c r="AT21" s="53">
        <v>3</v>
      </c>
      <c r="AU21" s="53">
        <v>4</v>
      </c>
      <c r="AV21" s="53">
        <v>4</v>
      </c>
      <c r="AW21" s="53">
        <v>6</v>
      </c>
      <c r="AX21" s="53">
        <v>3</v>
      </c>
      <c r="AY21" s="53">
        <v>4</v>
      </c>
      <c r="AZ21" s="53">
        <v>0</v>
      </c>
      <c r="BA21" s="51"/>
      <c r="BB21" s="51"/>
      <c r="BC21" s="51"/>
      <c r="BD21" s="52"/>
      <c r="BG21" s="103">
        <v>21</v>
      </c>
      <c r="BH21" s="108">
        <v>100</v>
      </c>
      <c r="BI21" s="109">
        <v>100</v>
      </c>
      <c r="BM21" s="9"/>
      <c r="BN21" s="9"/>
      <c r="BO21" s="32">
        <v>14</v>
      </c>
      <c r="BP21" s="32">
        <v>13</v>
      </c>
    </row>
    <row r="22" spans="2:68" ht="15" thickTop="1">
      <c r="B22" s="7">
        <v>18</v>
      </c>
      <c r="C22" s="50"/>
      <c r="D22" s="51"/>
      <c r="E22" s="51"/>
      <c r="F22" s="51"/>
      <c r="G22" s="51"/>
      <c r="H22" s="51"/>
      <c r="I22" s="51"/>
      <c r="J22" s="53">
        <v>3</v>
      </c>
      <c r="K22" s="53">
        <v>4</v>
      </c>
      <c r="L22" s="53"/>
      <c r="M22" s="53"/>
      <c r="N22" s="53"/>
      <c r="O22" s="53"/>
      <c r="P22" s="53"/>
      <c r="Q22" s="53"/>
      <c r="R22" s="53"/>
      <c r="S22" s="53">
        <v>4</v>
      </c>
      <c r="T22" s="53">
        <v>3</v>
      </c>
      <c r="U22" s="53">
        <v>3</v>
      </c>
      <c r="V22" s="53">
        <v>4</v>
      </c>
      <c r="W22" s="53">
        <v>3</v>
      </c>
      <c r="X22" s="53">
        <v>4</v>
      </c>
      <c r="Y22" s="53">
        <v>4</v>
      </c>
      <c r="Z22" s="53">
        <v>4</v>
      </c>
      <c r="AA22" s="53">
        <v>4</v>
      </c>
      <c r="AB22" s="53"/>
      <c r="AC22" s="53"/>
      <c r="AD22" s="53"/>
      <c r="AE22" s="54"/>
      <c r="AF22" s="62"/>
      <c r="AG22" s="53"/>
      <c r="AH22" s="53"/>
      <c r="AI22" s="53"/>
      <c r="AJ22" s="53"/>
      <c r="AK22" s="53"/>
      <c r="AL22" s="53"/>
      <c r="AM22" s="53"/>
      <c r="AN22" s="53"/>
      <c r="AO22" s="53"/>
      <c r="AP22" s="53"/>
      <c r="AQ22" s="53"/>
      <c r="AR22" s="53">
        <v>4</v>
      </c>
      <c r="AS22" s="53">
        <v>4</v>
      </c>
      <c r="AT22" s="53">
        <v>3</v>
      </c>
      <c r="AU22" s="53">
        <v>4</v>
      </c>
      <c r="AV22" s="53">
        <v>4</v>
      </c>
      <c r="AW22" s="53">
        <v>6</v>
      </c>
      <c r="AX22" s="53">
        <v>3</v>
      </c>
      <c r="AY22" s="53">
        <v>2</v>
      </c>
      <c r="AZ22" s="53">
        <v>0</v>
      </c>
      <c r="BA22" s="51"/>
      <c r="BB22" s="51"/>
      <c r="BC22" s="51"/>
      <c r="BD22" s="52"/>
      <c r="BM22" s="9"/>
      <c r="BN22" s="9"/>
      <c r="BO22" s="32">
        <v>12</v>
      </c>
      <c r="BP22" s="32">
        <v>11</v>
      </c>
    </row>
    <row r="23" spans="2:68">
      <c r="B23" s="13">
        <v>19</v>
      </c>
      <c r="C23" s="56"/>
      <c r="D23" s="57"/>
      <c r="E23" s="57"/>
      <c r="F23" s="57"/>
      <c r="G23" s="57"/>
      <c r="H23" s="57"/>
      <c r="I23" s="57"/>
      <c r="J23" s="53">
        <v>2</v>
      </c>
      <c r="K23" s="53">
        <v>2</v>
      </c>
      <c r="L23" s="53"/>
      <c r="M23" s="53"/>
      <c r="N23" s="53"/>
      <c r="O23" s="53"/>
      <c r="P23" s="53"/>
      <c r="Q23" s="53"/>
      <c r="R23" s="53"/>
      <c r="S23" s="53">
        <v>4</v>
      </c>
      <c r="T23" s="53">
        <v>4</v>
      </c>
      <c r="U23" s="53">
        <v>4</v>
      </c>
      <c r="V23" s="53">
        <v>4</v>
      </c>
      <c r="W23" s="53">
        <v>3</v>
      </c>
      <c r="X23" s="53"/>
      <c r="Y23" s="53"/>
      <c r="Z23" s="53"/>
      <c r="AA23" s="53"/>
      <c r="AB23" s="53"/>
      <c r="AC23" s="53"/>
      <c r="AD23" s="53"/>
      <c r="AE23" s="54"/>
      <c r="AF23" s="62"/>
      <c r="AG23" s="53"/>
      <c r="AH23" s="53"/>
      <c r="AI23" s="53"/>
      <c r="AJ23" s="53"/>
      <c r="AK23" s="53"/>
      <c r="AL23" s="53"/>
      <c r="AM23" s="53"/>
      <c r="AN23" s="53"/>
      <c r="AO23" s="53"/>
      <c r="AP23" s="53"/>
      <c r="AQ23" s="53"/>
      <c r="AR23" s="53">
        <v>4</v>
      </c>
      <c r="AS23" s="53">
        <v>4</v>
      </c>
      <c r="AT23" s="53">
        <v>3</v>
      </c>
      <c r="AU23" s="53">
        <v>4</v>
      </c>
      <c r="AV23" s="53">
        <v>4</v>
      </c>
      <c r="AW23" s="63"/>
      <c r="AX23" s="63"/>
      <c r="AY23" s="63"/>
      <c r="AZ23" s="63"/>
      <c r="BA23" s="57"/>
      <c r="BB23" s="57"/>
      <c r="BC23" s="57"/>
      <c r="BD23" s="64"/>
      <c r="BM23" s="9"/>
      <c r="BN23" s="9"/>
      <c r="BO23" s="32">
        <v>15</v>
      </c>
      <c r="BP23" s="32">
        <v>13</v>
      </c>
    </row>
    <row r="24" spans="2:68">
      <c r="B24" s="13">
        <v>20</v>
      </c>
      <c r="C24" s="56"/>
      <c r="D24" s="57"/>
      <c r="E24" s="57"/>
      <c r="F24" s="57"/>
      <c r="G24" s="57"/>
      <c r="H24" s="57"/>
      <c r="I24" s="57"/>
      <c r="J24" s="53">
        <v>2</v>
      </c>
      <c r="K24" s="53">
        <v>1</v>
      </c>
      <c r="L24" s="53"/>
      <c r="M24" s="53"/>
      <c r="N24" s="53"/>
      <c r="O24" s="53"/>
      <c r="P24" s="53"/>
      <c r="Q24" s="53"/>
      <c r="R24" s="53"/>
      <c r="S24" s="53">
        <v>4</v>
      </c>
      <c r="T24" s="53">
        <v>4</v>
      </c>
      <c r="U24" s="53">
        <v>4</v>
      </c>
      <c r="V24" s="53">
        <v>4</v>
      </c>
      <c r="W24" s="53">
        <v>3</v>
      </c>
      <c r="X24" s="53"/>
      <c r="Y24" s="53"/>
      <c r="Z24" s="53"/>
      <c r="AA24" s="53"/>
      <c r="AB24" s="53"/>
      <c r="AC24" s="53"/>
      <c r="AD24" s="53"/>
      <c r="AE24" s="54"/>
      <c r="AF24" s="62"/>
      <c r="AG24" s="53"/>
      <c r="AH24" s="53"/>
      <c r="AI24" s="53"/>
      <c r="AJ24" s="53"/>
      <c r="AK24" s="53"/>
      <c r="AL24" s="53"/>
      <c r="AM24" s="53"/>
      <c r="AN24" s="53"/>
      <c r="AO24" s="53"/>
      <c r="AP24" s="53"/>
      <c r="AQ24" s="53"/>
      <c r="AR24" s="53">
        <v>3</v>
      </c>
      <c r="AS24" s="53">
        <v>3</v>
      </c>
      <c r="AT24" s="53">
        <v>4</v>
      </c>
      <c r="AU24" s="53">
        <v>3</v>
      </c>
      <c r="AV24" s="53">
        <v>4</v>
      </c>
      <c r="AW24" s="63"/>
      <c r="AX24" s="63"/>
      <c r="AY24" s="63"/>
      <c r="AZ24" s="63"/>
      <c r="BA24" s="57"/>
      <c r="BB24" s="57"/>
      <c r="BC24" s="57"/>
      <c r="BD24" s="64"/>
      <c r="BO24" s="32">
        <v>12</v>
      </c>
      <c r="BP24" s="32">
        <v>14</v>
      </c>
    </row>
    <row r="25" spans="2:68" ht="15" thickBot="1">
      <c r="B25" s="13">
        <v>21</v>
      </c>
      <c r="C25" s="58"/>
      <c r="D25" s="59"/>
      <c r="E25" s="59"/>
      <c r="F25" s="59"/>
      <c r="G25" s="59"/>
      <c r="H25" s="59"/>
      <c r="I25" s="59"/>
      <c r="J25" s="60">
        <v>2</v>
      </c>
      <c r="K25" s="60">
        <v>2</v>
      </c>
      <c r="L25" s="60"/>
      <c r="M25" s="60"/>
      <c r="N25" s="60"/>
      <c r="O25" s="60"/>
      <c r="P25" s="60"/>
      <c r="Q25" s="60"/>
      <c r="R25" s="60"/>
      <c r="S25" s="60">
        <v>3</v>
      </c>
      <c r="T25" s="60">
        <v>4</v>
      </c>
      <c r="U25" s="60">
        <v>4</v>
      </c>
      <c r="V25" s="60">
        <v>4</v>
      </c>
      <c r="W25" s="60">
        <v>3</v>
      </c>
      <c r="X25" s="60"/>
      <c r="Y25" s="60"/>
      <c r="Z25" s="60"/>
      <c r="AA25" s="60"/>
      <c r="AB25" s="60"/>
      <c r="AC25" s="60"/>
      <c r="AD25" s="60"/>
      <c r="AE25" s="61"/>
      <c r="AF25" s="65"/>
      <c r="AG25" s="60"/>
      <c r="AH25" s="60"/>
      <c r="AI25" s="60"/>
      <c r="AJ25" s="60"/>
      <c r="AK25" s="60"/>
      <c r="AL25" s="60"/>
      <c r="AM25" s="60"/>
      <c r="AN25" s="60"/>
      <c r="AO25" s="60"/>
      <c r="AP25" s="60"/>
      <c r="AQ25" s="60"/>
      <c r="AR25" s="60">
        <v>3</v>
      </c>
      <c r="AS25" s="60">
        <v>3</v>
      </c>
      <c r="AT25" s="60">
        <v>3</v>
      </c>
      <c r="AU25" s="60">
        <v>3</v>
      </c>
      <c r="AV25" s="60">
        <v>3</v>
      </c>
      <c r="AW25" s="66"/>
      <c r="AX25" s="66"/>
      <c r="AY25" s="66"/>
      <c r="AZ25" s="66"/>
      <c r="BA25" s="59"/>
      <c r="BB25" s="59"/>
      <c r="BC25" s="59"/>
      <c r="BD25" s="67"/>
      <c r="BO25" s="32">
        <v>13</v>
      </c>
      <c r="BP25" s="32">
        <v>14</v>
      </c>
    </row>
    <row r="26" spans="2:68">
      <c r="BO26" s="32">
        <v>14</v>
      </c>
      <c r="BP26" s="32">
        <v>11</v>
      </c>
    </row>
    <row r="27" spans="2:68">
      <c r="BO27" s="32">
        <v>15</v>
      </c>
      <c r="BP27" s="32">
        <v>11</v>
      </c>
    </row>
    <row r="28" spans="2:68">
      <c r="BO28" s="32">
        <v>15</v>
      </c>
      <c r="BP28" s="32">
        <v>11</v>
      </c>
    </row>
    <row r="29" spans="2:68">
      <c r="BO29" s="32">
        <v>9</v>
      </c>
      <c r="BP29" s="32">
        <v>16</v>
      </c>
    </row>
    <row r="30" spans="2:68" ht="15" thickBot="1">
      <c r="BO30" s="35">
        <v>10</v>
      </c>
      <c r="BP30" s="35"/>
    </row>
  </sheetData>
  <mergeCells count="6">
    <mergeCell ref="C2:BD2"/>
    <mergeCell ref="B3:B4"/>
    <mergeCell ref="BN3:BQ3"/>
    <mergeCell ref="C4:AE4"/>
    <mergeCell ref="AF4:BD4"/>
    <mergeCell ref="BG2:BJ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Y60"/>
  <sheetViews>
    <sheetView workbookViewId="0">
      <selection activeCell="L15" sqref="L15"/>
    </sheetView>
  </sheetViews>
  <sheetFormatPr baseColWidth="10" defaultColWidth="6" defaultRowHeight="14" x14ac:dyDescent="0"/>
  <cols>
    <col min="1" max="1" width="3.5" style="27" customWidth="1"/>
    <col min="2" max="2" width="4.33203125" style="27" customWidth="1"/>
    <col min="3" max="3" width="12.5" style="4" customWidth="1"/>
    <col min="4" max="5" width="6.1640625" style="27" bestFit="1" customWidth="1"/>
    <col min="6" max="7" width="7" style="27" bestFit="1" customWidth="1"/>
    <col min="8" max="8" width="6.1640625" style="27" bestFit="1" customWidth="1"/>
    <col min="9" max="9" width="7" style="27" bestFit="1" customWidth="1"/>
    <col min="10" max="13" width="6.1640625" style="27" bestFit="1" customWidth="1"/>
    <col min="14" max="14" width="6" style="27" customWidth="1"/>
    <col min="15" max="15" width="4.1640625" style="27" customWidth="1"/>
    <col min="16" max="17" width="7" style="27" bestFit="1" customWidth="1"/>
    <col min="18" max="19" width="6.1640625" style="27" bestFit="1" customWidth="1"/>
    <col min="20" max="21" width="7" style="27" bestFit="1" customWidth="1"/>
    <col min="22" max="25" width="6.1640625" style="27" bestFit="1" customWidth="1"/>
    <col min="26" max="16384" width="6" style="27"/>
  </cols>
  <sheetData>
    <row r="1" spans="2:51" ht="15" thickBot="1"/>
    <row r="2" spans="2:51" ht="15" thickBot="1">
      <c r="B2" s="95" t="s">
        <v>34</v>
      </c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  <c r="V2" s="96"/>
      <c r="W2" s="97"/>
    </row>
    <row r="3" spans="2:51" ht="15" thickBot="1"/>
    <row r="4" spans="2:51" ht="17" thickBot="1">
      <c r="B4" s="93" t="s">
        <v>30</v>
      </c>
      <c r="D4" s="84" t="s">
        <v>22</v>
      </c>
      <c r="E4" s="85"/>
      <c r="F4" s="85"/>
      <c r="G4" s="85"/>
      <c r="H4" s="85"/>
      <c r="I4" s="85"/>
      <c r="J4" s="85"/>
      <c r="K4" s="85"/>
      <c r="L4" s="85"/>
      <c r="M4" s="86"/>
      <c r="P4" s="84" t="s">
        <v>39</v>
      </c>
      <c r="Q4" s="85"/>
      <c r="R4" s="85"/>
      <c r="S4" s="85"/>
      <c r="T4" s="85"/>
      <c r="U4" s="85"/>
      <c r="V4" s="85"/>
      <c r="W4" s="86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</row>
    <row r="5" spans="2:51" ht="16">
      <c r="B5" s="93"/>
      <c r="C5" s="7" t="s">
        <v>42</v>
      </c>
      <c r="D5" s="9">
        <v>2.27</v>
      </c>
      <c r="E5" s="9">
        <v>2.38</v>
      </c>
      <c r="F5" s="9">
        <v>3.12</v>
      </c>
      <c r="G5" s="9">
        <v>2.12</v>
      </c>
      <c r="H5" s="9">
        <v>1.97</v>
      </c>
      <c r="I5" s="9">
        <v>2.0699999999999998</v>
      </c>
      <c r="J5" s="9">
        <v>0.48</v>
      </c>
      <c r="K5" s="9">
        <v>0.49</v>
      </c>
      <c r="L5" s="9">
        <v>4.88</v>
      </c>
      <c r="M5" s="9">
        <v>3.93</v>
      </c>
      <c r="P5" s="9">
        <v>2.17</v>
      </c>
      <c r="Q5" s="9">
        <v>2.27</v>
      </c>
      <c r="R5" s="9">
        <v>2.77</v>
      </c>
      <c r="S5" s="9">
        <v>2.65</v>
      </c>
      <c r="T5" s="9">
        <v>2.5499999999999998</v>
      </c>
      <c r="U5" s="9">
        <v>1.86</v>
      </c>
      <c r="V5" s="9">
        <v>1.1000000000000001</v>
      </c>
      <c r="W5" s="9">
        <v>1.64</v>
      </c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36"/>
    </row>
    <row r="6" spans="2:51" ht="16">
      <c r="B6" s="93"/>
      <c r="C6" s="7" t="s">
        <v>40</v>
      </c>
      <c r="D6" s="9">
        <v>5.8</v>
      </c>
      <c r="E6" s="9">
        <v>5.99</v>
      </c>
      <c r="F6" s="9">
        <v>6.44</v>
      </c>
      <c r="G6" s="9">
        <v>4.66</v>
      </c>
      <c r="H6" s="9">
        <v>5.89</v>
      </c>
      <c r="I6" s="9">
        <v>3.5</v>
      </c>
      <c r="J6" s="9">
        <v>5.55</v>
      </c>
      <c r="K6" s="9">
        <v>4.5599999999999996</v>
      </c>
      <c r="L6" s="9">
        <v>12.15</v>
      </c>
      <c r="M6" s="36"/>
      <c r="P6" s="9">
        <v>4.91</v>
      </c>
      <c r="Q6" s="9">
        <v>5.69</v>
      </c>
      <c r="R6" s="9">
        <v>6.54</v>
      </c>
      <c r="S6" s="9">
        <v>7.56</v>
      </c>
      <c r="T6" s="9">
        <v>6.74</v>
      </c>
      <c r="U6" s="9">
        <v>15.38</v>
      </c>
      <c r="V6" s="9">
        <v>8.81</v>
      </c>
      <c r="W6" s="9">
        <v>8.5500000000000007</v>
      </c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</row>
    <row r="7" spans="2:51" ht="16">
      <c r="B7" s="93"/>
      <c r="C7" s="7" t="s">
        <v>41</v>
      </c>
      <c r="D7" s="9">
        <v>2.96</v>
      </c>
      <c r="E7" s="9">
        <v>3.33</v>
      </c>
      <c r="F7" s="9">
        <v>2.2999999999999998</v>
      </c>
      <c r="G7" s="9">
        <v>3.1</v>
      </c>
      <c r="H7" s="9">
        <v>2.4700000000000002</v>
      </c>
      <c r="I7" s="9">
        <v>2.35</v>
      </c>
      <c r="J7" s="9">
        <v>1.57</v>
      </c>
      <c r="K7" s="9">
        <v>1.47</v>
      </c>
      <c r="L7" s="9">
        <v>8.41</v>
      </c>
      <c r="M7" s="9">
        <v>15.62</v>
      </c>
      <c r="P7" s="9">
        <v>2.8</v>
      </c>
      <c r="Q7" s="9">
        <v>3.81</v>
      </c>
      <c r="R7" s="9">
        <v>3.44</v>
      </c>
      <c r="S7" s="9">
        <v>3.44</v>
      </c>
      <c r="T7" s="9">
        <v>4.63</v>
      </c>
      <c r="U7" s="9">
        <v>6.05</v>
      </c>
      <c r="V7" s="9">
        <v>4.04</v>
      </c>
      <c r="W7" s="9">
        <v>4.49</v>
      </c>
    </row>
    <row r="8" spans="2:51" ht="15" thickBot="1">
      <c r="B8" s="4"/>
    </row>
    <row r="9" spans="2:51" ht="17" thickBot="1">
      <c r="B9" s="93" t="s">
        <v>31</v>
      </c>
      <c r="D9" s="84" t="s">
        <v>22</v>
      </c>
      <c r="E9" s="85"/>
      <c r="F9" s="85"/>
      <c r="G9" s="85"/>
      <c r="H9" s="85"/>
      <c r="I9" s="85"/>
      <c r="J9" s="85"/>
      <c r="K9" s="85"/>
      <c r="L9" s="85"/>
      <c r="M9" s="85"/>
      <c r="N9" s="86"/>
      <c r="P9" s="84" t="s">
        <v>39</v>
      </c>
      <c r="Q9" s="85"/>
      <c r="R9" s="85"/>
      <c r="S9" s="85"/>
      <c r="T9" s="85"/>
      <c r="U9" s="85"/>
      <c r="V9" s="86"/>
      <c r="W9" s="37"/>
      <c r="X9" s="38"/>
      <c r="Y9" s="38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N9" s="9"/>
      <c r="AO9" s="9"/>
      <c r="AP9" s="9"/>
      <c r="AQ9" s="9"/>
      <c r="AR9" s="9"/>
      <c r="AS9" s="9"/>
    </row>
    <row r="10" spans="2:51" ht="16">
      <c r="B10" s="93"/>
      <c r="C10" s="7" t="s">
        <v>42</v>
      </c>
      <c r="D10" s="9">
        <v>5.52</v>
      </c>
      <c r="E10" s="9">
        <v>7.57</v>
      </c>
      <c r="F10" s="9">
        <v>11.09</v>
      </c>
      <c r="G10" s="9">
        <v>7.49</v>
      </c>
      <c r="H10" s="9">
        <v>5</v>
      </c>
      <c r="I10" s="9">
        <v>4.22</v>
      </c>
      <c r="J10" s="9">
        <v>5.21</v>
      </c>
      <c r="K10" s="9">
        <v>3.32</v>
      </c>
      <c r="L10" s="9">
        <v>4.47</v>
      </c>
      <c r="M10" s="9">
        <v>10.92</v>
      </c>
      <c r="N10" s="9">
        <v>6.99</v>
      </c>
      <c r="O10" s="9"/>
      <c r="P10" s="10">
        <v>4.93</v>
      </c>
      <c r="Q10" s="10">
        <v>4.59</v>
      </c>
      <c r="R10" s="10">
        <v>5.24</v>
      </c>
      <c r="S10" s="10">
        <v>8.39</v>
      </c>
      <c r="T10" s="10">
        <v>7.26</v>
      </c>
      <c r="U10" s="10">
        <v>13.09</v>
      </c>
      <c r="V10" s="10">
        <v>7.79</v>
      </c>
      <c r="W10" s="10"/>
      <c r="X10" s="38"/>
      <c r="Y10" s="38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N10" s="9"/>
      <c r="AO10" s="9"/>
      <c r="AP10" s="9"/>
      <c r="AQ10" s="9"/>
      <c r="AR10" s="9"/>
      <c r="AS10" s="9"/>
    </row>
    <row r="11" spans="2:51" ht="16">
      <c r="B11" s="93"/>
      <c r="C11" s="7" t="s">
        <v>40</v>
      </c>
      <c r="D11" s="9">
        <v>6.48</v>
      </c>
      <c r="E11" s="9">
        <v>4.47</v>
      </c>
      <c r="F11" s="9">
        <v>6.96</v>
      </c>
      <c r="G11" s="9">
        <v>5.77</v>
      </c>
      <c r="H11" s="9">
        <v>4.95</v>
      </c>
      <c r="I11" s="9">
        <v>3.51</v>
      </c>
      <c r="J11" s="9">
        <v>5.23</v>
      </c>
      <c r="K11" s="9">
        <v>2.35</v>
      </c>
      <c r="L11" s="9">
        <v>4.58</v>
      </c>
      <c r="M11" s="9">
        <v>1.68</v>
      </c>
      <c r="N11" s="9">
        <v>1.78</v>
      </c>
      <c r="O11" s="9"/>
      <c r="P11" s="10">
        <v>3.13</v>
      </c>
      <c r="Q11" s="10">
        <v>3.09</v>
      </c>
      <c r="R11" s="10">
        <v>3.7</v>
      </c>
      <c r="S11" s="10">
        <v>6.96</v>
      </c>
      <c r="T11" s="10">
        <v>3.3</v>
      </c>
      <c r="U11" s="10">
        <v>5.04</v>
      </c>
      <c r="V11" s="10">
        <v>5.03</v>
      </c>
      <c r="W11" s="10"/>
      <c r="X11" s="38"/>
      <c r="Y11" s="38"/>
      <c r="Z11" s="9"/>
      <c r="AA11" s="9"/>
      <c r="AB11" s="9"/>
      <c r="AC11" s="9"/>
      <c r="AD11" s="9"/>
      <c r="AE11" s="9"/>
      <c r="AF11" s="9"/>
      <c r="AG11" s="9"/>
      <c r="AH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</row>
    <row r="12" spans="2:51" ht="16">
      <c r="B12" s="93"/>
      <c r="C12" s="7" t="s">
        <v>41</v>
      </c>
      <c r="D12" s="9">
        <v>7.84</v>
      </c>
      <c r="E12" s="9">
        <v>8.8699999999999992</v>
      </c>
      <c r="F12" s="9"/>
      <c r="G12" s="9"/>
      <c r="H12" s="9"/>
      <c r="I12" s="9"/>
      <c r="J12" s="9"/>
      <c r="M12" s="9"/>
      <c r="N12" s="9"/>
      <c r="O12" s="9"/>
      <c r="P12" s="10">
        <v>6.81</v>
      </c>
      <c r="Q12" s="10">
        <v>6.46</v>
      </c>
      <c r="R12" s="10">
        <v>6.75</v>
      </c>
      <c r="S12" s="10">
        <v>12.3</v>
      </c>
      <c r="T12" s="10"/>
      <c r="U12" s="10"/>
      <c r="V12" s="10"/>
      <c r="W12" s="10"/>
      <c r="X12" s="38"/>
      <c r="Y12" s="38"/>
    </row>
    <row r="13" spans="2:51" ht="15" thickBot="1">
      <c r="B13" s="4"/>
      <c r="C13" s="7"/>
      <c r="D13" s="9"/>
      <c r="E13" s="9"/>
      <c r="F13" s="9"/>
      <c r="G13" s="9"/>
      <c r="H13" s="9"/>
      <c r="I13" s="9"/>
      <c r="J13" s="9"/>
      <c r="M13" s="9"/>
      <c r="N13" s="9"/>
      <c r="O13" s="9"/>
      <c r="P13" s="10"/>
      <c r="Q13" s="10"/>
      <c r="R13" s="10"/>
      <c r="S13" s="10"/>
      <c r="T13" s="10"/>
      <c r="U13" s="10"/>
      <c r="V13" s="10"/>
      <c r="W13" s="10"/>
      <c r="X13" s="38"/>
      <c r="Y13" s="38"/>
    </row>
    <row r="14" spans="2:51" ht="17" thickBot="1">
      <c r="B14" s="93" t="s">
        <v>32</v>
      </c>
      <c r="D14" s="81" t="s">
        <v>22</v>
      </c>
      <c r="E14" s="82"/>
      <c r="F14" s="82"/>
      <c r="G14" s="82"/>
      <c r="H14" s="82"/>
      <c r="I14" s="82"/>
      <c r="J14" s="83"/>
      <c r="P14" s="84" t="s">
        <v>39</v>
      </c>
      <c r="Q14" s="85"/>
      <c r="R14" s="85"/>
      <c r="S14" s="85"/>
      <c r="T14" s="86"/>
      <c r="U14" s="37"/>
      <c r="V14" s="37"/>
      <c r="W14" s="37"/>
      <c r="X14" s="38"/>
      <c r="Y14" s="38"/>
      <c r="AB14" s="9"/>
      <c r="AC14" s="9"/>
      <c r="AD14" s="9"/>
      <c r="AE14" s="9"/>
      <c r="AF14" s="9"/>
      <c r="AG14" s="9"/>
      <c r="AH14" s="9"/>
    </row>
    <row r="15" spans="2:51" ht="16">
      <c r="B15" s="93"/>
      <c r="C15" s="7" t="s">
        <v>42</v>
      </c>
      <c r="D15" s="9">
        <v>1.79</v>
      </c>
      <c r="E15" s="9">
        <v>1.79</v>
      </c>
      <c r="F15" s="9">
        <v>1.6</v>
      </c>
      <c r="G15" s="9">
        <v>2.4300000000000002</v>
      </c>
      <c r="H15" s="9">
        <v>1.5</v>
      </c>
      <c r="I15" s="9">
        <v>2.2400000000000002</v>
      </c>
      <c r="J15" s="9">
        <v>1.67</v>
      </c>
      <c r="P15" s="10">
        <v>1.46</v>
      </c>
      <c r="Q15" s="10">
        <v>2.68</v>
      </c>
      <c r="R15" s="10">
        <v>2.35</v>
      </c>
      <c r="S15" s="10">
        <v>1.53</v>
      </c>
      <c r="T15" s="10">
        <v>1.72</v>
      </c>
      <c r="U15" s="10"/>
      <c r="V15" s="10"/>
      <c r="W15" s="38"/>
      <c r="X15" s="38"/>
      <c r="Y15" s="38"/>
      <c r="AB15" s="9"/>
      <c r="AC15" s="9"/>
      <c r="AD15" s="9"/>
      <c r="AE15" s="9"/>
      <c r="AF15" s="9"/>
      <c r="AG15" s="9"/>
      <c r="AH15" s="9"/>
    </row>
    <row r="16" spans="2:51" ht="16">
      <c r="B16" s="93"/>
      <c r="C16" s="7" t="s">
        <v>40</v>
      </c>
      <c r="D16" s="9">
        <v>2.0299999999999998</v>
      </c>
      <c r="E16" s="9">
        <v>2.34</v>
      </c>
      <c r="F16" s="9">
        <v>3.2</v>
      </c>
      <c r="G16" s="9">
        <v>2.95</v>
      </c>
      <c r="H16" s="9">
        <v>2.17</v>
      </c>
      <c r="I16" s="9">
        <v>3.73</v>
      </c>
      <c r="J16" s="9">
        <v>3.09</v>
      </c>
      <c r="P16" s="10">
        <v>2.2400000000000002</v>
      </c>
      <c r="Q16" s="10">
        <v>3.91</v>
      </c>
      <c r="R16" s="10">
        <v>3.44</v>
      </c>
      <c r="S16" s="10">
        <v>2.02</v>
      </c>
      <c r="T16" s="10">
        <v>2.0699999999999998</v>
      </c>
      <c r="U16" s="10"/>
      <c r="V16" s="10"/>
      <c r="W16" s="38"/>
      <c r="X16" s="38"/>
      <c r="Y16" s="38"/>
      <c r="AB16" s="9"/>
      <c r="AC16" s="9"/>
      <c r="AD16" s="9"/>
      <c r="AE16" s="9"/>
      <c r="AF16" s="9"/>
      <c r="AG16" s="9"/>
      <c r="AH16" s="9"/>
    </row>
    <row r="17" spans="2:29" ht="16">
      <c r="B17" s="93"/>
      <c r="C17" s="7" t="s">
        <v>41</v>
      </c>
      <c r="D17" s="9">
        <v>1.98</v>
      </c>
      <c r="E17" s="9">
        <v>1.93</v>
      </c>
      <c r="F17" s="9">
        <v>2.83</v>
      </c>
      <c r="G17" s="9">
        <v>4.05</v>
      </c>
      <c r="H17" s="9">
        <v>2.52</v>
      </c>
      <c r="I17" s="9">
        <v>3.39</v>
      </c>
      <c r="J17" s="9">
        <v>4.7</v>
      </c>
      <c r="P17" s="10">
        <v>2.0099999999999998</v>
      </c>
      <c r="Q17" s="10">
        <v>2.2999999999999998</v>
      </c>
      <c r="R17" s="10">
        <v>2.4</v>
      </c>
      <c r="S17" s="10">
        <v>1.89</v>
      </c>
      <c r="T17" s="10">
        <v>1.85</v>
      </c>
      <c r="U17" s="10"/>
      <c r="V17" s="10"/>
      <c r="W17" s="38"/>
      <c r="X17" s="38"/>
      <c r="Y17" s="38"/>
    </row>
    <row r="19" spans="2:29" ht="15" thickBot="1"/>
    <row r="20" spans="2:29" ht="15" thickBot="1">
      <c r="B20" s="95" t="s">
        <v>33</v>
      </c>
      <c r="C20" s="96"/>
      <c r="D20" s="96"/>
      <c r="E20" s="96"/>
      <c r="F20" s="96"/>
      <c r="G20" s="96"/>
      <c r="H20" s="96"/>
      <c r="I20" s="96"/>
      <c r="J20" s="96"/>
      <c r="K20" s="96"/>
      <c r="L20" s="96"/>
      <c r="M20" s="96"/>
      <c r="N20" s="96"/>
      <c r="O20" s="96"/>
      <c r="P20" s="96"/>
      <c r="Q20" s="96"/>
      <c r="R20" s="96"/>
      <c r="S20" s="96"/>
      <c r="T20" s="96"/>
      <c r="U20" s="96"/>
      <c r="V20" s="96"/>
      <c r="W20" s="96"/>
      <c r="X20" s="96"/>
      <c r="Y20" s="96"/>
      <c r="Z20" s="96"/>
      <c r="AA20" s="96"/>
      <c r="AB20" s="96"/>
      <c r="AC20" s="97"/>
    </row>
    <row r="21" spans="2:29" ht="15" thickBot="1"/>
    <row r="22" spans="2:29" ht="17" thickBot="1">
      <c r="B22" s="93" t="s">
        <v>30</v>
      </c>
      <c r="C22" s="7"/>
      <c r="D22" s="84" t="s">
        <v>22</v>
      </c>
      <c r="E22" s="85"/>
      <c r="F22" s="85"/>
      <c r="G22" s="85"/>
      <c r="H22" s="85"/>
      <c r="I22" s="85"/>
      <c r="J22" s="85"/>
      <c r="K22" s="85"/>
      <c r="L22" s="85"/>
      <c r="M22" s="86"/>
      <c r="N22" s="10"/>
      <c r="O22" s="10"/>
      <c r="P22" s="84" t="s">
        <v>39</v>
      </c>
      <c r="Q22" s="85"/>
      <c r="R22" s="85"/>
      <c r="S22" s="85"/>
      <c r="T22" s="85"/>
      <c r="U22" s="85"/>
      <c r="V22" s="85"/>
      <c r="W22" s="86"/>
      <c r="X22" s="9"/>
      <c r="Y22" s="9"/>
      <c r="Z22" s="9"/>
      <c r="AA22" s="9"/>
      <c r="AB22" s="9"/>
    </row>
    <row r="23" spans="2:29" ht="16">
      <c r="B23" s="93"/>
      <c r="C23" s="7" t="s">
        <v>42</v>
      </c>
      <c r="D23" s="9">
        <v>7088</v>
      </c>
      <c r="E23" s="9">
        <v>2923</v>
      </c>
      <c r="F23" s="9">
        <v>21453</v>
      </c>
      <c r="G23" s="9">
        <v>2887</v>
      </c>
      <c r="H23" s="9">
        <v>4888</v>
      </c>
      <c r="I23" s="9">
        <v>1638</v>
      </c>
      <c r="J23" s="9">
        <v>14112</v>
      </c>
      <c r="K23" s="9">
        <v>18551</v>
      </c>
      <c r="L23" s="9">
        <v>1745</v>
      </c>
      <c r="M23" s="9">
        <v>360</v>
      </c>
      <c r="N23" s="9"/>
      <c r="O23" s="9"/>
      <c r="P23" s="9">
        <v>3801</v>
      </c>
      <c r="Q23" s="9">
        <v>5556</v>
      </c>
      <c r="R23" s="9">
        <v>1460</v>
      </c>
      <c r="S23" s="9">
        <v>775</v>
      </c>
      <c r="T23" s="9">
        <v>1250</v>
      </c>
      <c r="U23" s="9">
        <v>5989</v>
      </c>
      <c r="V23" s="9">
        <v>720</v>
      </c>
      <c r="W23" s="9">
        <v>8734</v>
      </c>
      <c r="X23" s="36"/>
      <c r="Y23" s="36"/>
      <c r="Z23" s="36"/>
      <c r="AA23" s="9"/>
      <c r="AB23" s="9"/>
    </row>
    <row r="24" spans="2:29" ht="16">
      <c r="B24" s="93"/>
      <c r="C24" s="7" t="s">
        <v>40</v>
      </c>
      <c r="D24" s="9">
        <v>15564.9</v>
      </c>
      <c r="E24" s="9">
        <v>5903</v>
      </c>
      <c r="F24" s="9">
        <v>45344.7</v>
      </c>
      <c r="G24" s="9">
        <v>11668.6</v>
      </c>
      <c r="H24" s="9">
        <v>21462.1</v>
      </c>
      <c r="I24" s="9">
        <v>4466.1000000000004</v>
      </c>
      <c r="J24" s="9">
        <v>45162</v>
      </c>
      <c r="K24" s="9">
        <v>31676</v>
      </c>
      <c r="L24" s="9">
        <v>3123</v>
      </c>
      <c r="M24" s="9">
        <v>1777</v>
      </c>
      <c r="N24" s="9"/>
      <c r="O24" s="9"/>
      <c r="P24" s="9">
        <v>7509.6</v>
      </c>
      <c r="Q24" s="9">
        <v>26256</v>
      </c>
      <c r="R24" s="9">
        <v>9129</v>
      </c>
      <c r="S24" s="9">
        <v>3674.7</v>
      </c>
      <c r="T24" s="9">
        <v>5795</v>
      </c>
      <c r="U24" s="9">
        <v>31537</v>
      </c>
      <c r="V24" s="9">
        <v>3566</v>
      </c>
      <c r="W24" s="9">
        <v>44477</v>
      </c>
      <c r="X24" s="36"/>
      <c r="Y24" s="36"/>
      <c r="Z24" s="36"/>
      <c r="AA24" s="9"/>
      <c r="AB24" s="9"/>
    </row>
    <row r="25" spans="2:29" ht="16">
      <c r="B25" s="93"/>
      <c r="C25" s="7" t="s">
        <v>41</v>
      </c>
      <c r="D25" s="9">
        <v>7184.6</v>
      </c>
      <c r="E25" s="9">
        <v>2745.1</v>
      </c>
      <c r="F25" s="9">
        <v>40703.699999999997</v>
      </c>
      <c r="G25" s="9">
        <v>5284.7</v>
      </c>
      <c r="H25" s="9">
        <v>12866.6</v>
      </c>
      <c r="I25" s="9">
        <v>1991.7</v>
      </c>
      <c r="J25" s="9">
        <v>57626</v>
      </c>
      <c r="K25" s="9">
        <v>58442</v>
      </c>
      <c r="L25" s="9">
        <v>2659</v>
      </c>
      <c r="M25" s="9">
        <v>1030</v>
      </c>
      <c r="N25" s="9"/>
      <c r="O25" s="9"/>
      <c r="P25" s="9">
        <v>3420.1</v>
      </c>
      <c r="Q25" s="9">
        <v>16106</v>
      </c>
      <c r="R25" s="9">
        <v>4407.2</v>
      </c>
      <c r="S25" s="9">
        <v>1174</v>
      </c>
      <c r="T25" s="9">
        <v>2434.1999999999998</v>
      </c>
      <c r="U25" s="9">
        <v>16038</v>
      </c>
      <c r="V25" s="9">
        <v>2019</v>
      </c>
      <c r="W25" s="9">
        <v>25418</v>
      </c>
      <c r="X25" s="36"/>
      <c r="Y25" s="36"/>
      <c r="Z25" s="36"/>
      <c r="AA25" s="9"/>
      <c r="AB25" s="9"/>
    </row>
    <row r="26" spans="2:29" ht="15" thickBot="1">
      <c r="B26" s="4"/>
    </row>
    <row r="27" spans="2:29" ht="17" thickBot="1">
      <c r="B27" s="93" t="s">
        <v>31</v>
      </c>
      <c r="C27" s="7"/>
      <c r="D27" s="84" t="s">
        <v>22</v>
      </c>
      <c r="E27" s="85"/>
      <c r="F27" s="85"/>
      <c r="G27" s="85"/>
      <c r="H27" s="85"/>
      <c r="I27" s="86"/>
      <c r="J27" s="9"/>
      <c r="K27" s="9"/>
      <c r="L27" s="9"/>
      <c r="M27" s="9"/>
      <c r="N27" s="9"/>
      <c r="O27" s="9"/>
      <c r="P27" s="84" t="s">
        <v>39</v>
      </c>
      <c r="Q27" s="85"/>
      <c r="R27" s="85"/>
      <c r="S27" s="85"/>
      <c r="T27" s="85"/>
      <c r="U27" s="85"/>
      <c r="V27" s="85"/>
      <c r="W27" s="85"/>
      <c r="X27" s="85"/>
      <c r="Y27" s="86"/>
      <c r="Z27" s="9"/>
      <c r="AA27" s="9"/>
      <c r="AB27" s="9"/>
    </row>
    <row r="28" spans="2:29" ht="16">
      <c r="B28" s="93"/>
      <c r="C28" s="7" t="s">
        <v>42</v>
      </c>
      <c r="D28" s="9">
        <v>47526</v>
      </c>
      <c r="E28" s="9">
        <v>32605</v>
      </c>
      <c r="F28" s="9">
        <v>119786</v>
      </c>
      <c r="G28" s="9">
        <v>213199</v>
      </c>
      <c r="H28" s="9">
        <v>68923</v>
      </c>
      <c r="I28" s="9">
        <v>188348</v>
      </c>
      <c r="K28" s="36"/>
      <c r="L28" s="9"/>
      <c r="M28" s="9"/>
      <c r="N28" s="9"/>
      <c r="O28" s="9"/>
      <c r="P28" s="9">
        <v>55830</v>
      </c>
      <c r="Q28" s="9">
        <v>63923</v>
      </c>
      <c r="R28" s="9">
        <v>59987</v>
      </c>
      <c r="S28" s="9">
        <v>34381</v>
      </c>
      <c r="T28" s="9">
        <v>322313</v>
      </c>
      <c r="U28" s="9">
        <v>566632</v>
      </c>
      <c r="V28" s="9">
        <v>54768</v>
      </c>
      <c r="W28" s="9">
        <v>35531</v>
      </c>
      <c r="X28" s="9">
        <v>91964</v>
      </c>
      <c r="Y28" s="9">
        <v>90013</v>
      </c>
    </row>
    <row r="29" spans="2:29" ht="16">
      <c r="B29" s="93"/>
      <c r="C29" s="7" t="s">
        <v>40</v>
      </c>
      <c r="D29" s="9">
        <v>35137</v>
      </c>
      <c r="E29" s="9">
        <v>32088</v>
      </c>
      <c r="F29" s="9">
        <v>24011</v>
      </c>
      <c r="G29" s="9">
        <v>125532</v>
      </c>
      <c r="H29" s="9">
        <v>32598</v>
      </c>
      <c r="I29" s="9">
        <v>53397</v>
      </c>
      <c r="K29" s="36"/>
      <c r="L29" s="9"/>
      <c r="M29" s="9"/>
      <c r="N29" s="9"/>
      <c r="O29" s="9"/>
      <c r="P29" s="9">
        <v>79773</v>
      </c>
      <c r="Q29" s="9">
        <v>97465</v>
      </c>
      <c r="R29" s="9">
        <v>27619</v>
      </c>
      <c r="S29" s="9">
        <v>48269</v>
      </c>
      <c r="T29" s="9">
        <v>59204</v>
      </c>
      <c r="U29" s="9">
        <v>122519</v>
      </c>
      <c r="V29" s="9">
        <v>19120</v>
      </c>
      <c r="W29" s="9">
        <v>23840</v>
      </c>
      <c r="X29" s="9">
        <v>49700</v>
      </c>
      <c r="Y29" s="9">
        <v>44237</v>
      </c>
    </row>
    <row r="30" spans="2:29" ht="16">
      <c r="B30" s="93"/>
      <c r="C30" s="7" t="s">
        <v>41</v>
      </c>
      <c r="D30" s="9">
        <v>73613</v>
      </c>
      <c r="E30" s="9">
        <v>48856</v>
      </c>
      <c r="F30" s="9"/>
      <c r="G30" s="9"/>
      <c r="H30" s="9"/>
      <c r="I30" s="9"/>
      <c r="J30" s="9"/>
      <c r="K30" s="9"/>
      <c r="L30" s="9"/>
      <c r="M30" s="9"/>
      <c r="N30" s="9"/>
      <c r="O30" s="9"/>
      <c r="P30" s="9">
        <v>101125</v>
      </c>
      <c r="Q30" s="9">
        <v>114721</v>
      </c>
      <c r="R30" s="9">
        <v>75337</v>
      </c>
      <c r="S30" s="9">
        <v>57946</v>
      </c>
      <c r="T30" s="9"/>
      <c r="U30" s="9"/>
      <c r="V30" s="9"/>
      <c r="W30" s="9"/>
      <c r="X30" s="9"/>
      <c r="Y30" s="9"/>
      <c r="Z30" s="9"/>
      <c r="AA30" s="9"/>
    </row>
    <row r="31" spans="2:29" ht="15" thickBot="1">
      <c r="B31" s="4"/>
    </row>
    <row r="32" spans="2:29" ht="17" thickBot="1">
      <c r="B32" s="93" t="s">
        <v>32</v>
      </c>
      <c r="C32" s="7"/>
      <c r="D32" s="84" t="s">
        <v>22</v>
      </c>
      <c r="E32" s="85"/>
      <c r="F32" s="85"/>
      <c r="G32" s="85"/>
      <c r="H32" s="85"/>
      <c r="I32" s="85"/>
      <c r="J32" s="86"/>
      <c r="K32" s="9"/>
      <c r="P32" s="84" t="s">
        <v>39</v>
      </c>
      <c r="Q32" s="85"/>
      <c r="R32" s="85"/>
      <c r="S32" s="85"/>
      <c r="T32" s="86"/>
    </row>
    <row r="33" spans="2:39" ht="16">
      <c r="B33" s="93"/>
      <c r="C33" s="7" t="s">
        <v>42</v>
      </c>
      <c r="D33" s="9">
        <v>3666</v>
      </c>
      <c r="E33" s="9">
        <v>3719</v>
      </c>
      <c r="F33" s="9">
        <v>10250</v>
      </c>
      <c r="G33" s="9">
        <v>7379</v>
      </c>
      <c r="H33" s="9">
        <v>5483</v>
      </c>
      <c r="I33" s="9">
        <v>18822</v>
      </c>
      <c r="J33" s="9">
        <v>7824</v>
      </c>
      <c r="K33" s="9"/>
      <c r="P33" s="9">
        <v>663</v>
      </c>
      <c r="Q33" s="9">
        <v>433</v>
      </c>
      <c r="R33" s="9">
        <v>39381</v>
      </c>
      <c r="S33" s="9">
        <v>11690</v>
      </c>
      <c r="T33" s="9">
        <v>9287</v>
      </c>
    </row>
    <row r="34" spans="2:39" ht="16">
      <c r="B34" s="93"/>
      <c r="C34" s="7" t="s">
        <v>40</v>
      </c>
      <c r="D34" s="9">
        <v>4822</v>
      </c>
      <c r="E34" s="9">
        <v>4780</v>
      </c>
      <c r="F34" s="9">
        <v>6904</v>
      </c>
      <c r="G34" s="9">
        <v>8605</v>
      </c>
      <c r="H34" s="9">
        <v>5388</v>
      </c>
      <c r="I34" s="9">
        <v>18537</v>
      </c>
      <c r="J34" s="9">
        <v>10778</v>
      </c>
      <c r="K34" s="9"/>
      <c r="P34" s="9">
        <v>1493</v>
      </c>
      <c r="Q34" s="9">
        <v>1079</v>
      </c>
      <c r="R34" s="9">
        <v>31563</v>
      </c>
      <c r="S34" s="9">
        <v>11425</v>
      </c>
      <c r="T34" s="9">
        <v>9094</v>
      </c>
    </row>
    <row r="35" spans="2:39" ht="16">
      <c r="B35" s="93"/>
      <c r="C35" s="7" t="s">
        <v>41</v>
      </c>
      <c r="D35" s="9">
        <v>8015</v>
      </c>
      <c r="E35" s="9">
        <v>6545</v>
      </c>
      <c r="F35" s="9">
        <v>16800</v>
      </c>
      <c r="G35" s="9">
        <v>23748</v>
      </c>
      <c r="H35" s="9">
        <v>9760</v>
      </c>
      <c r="I35" s="9">
        <v>33226</v>
      </c>
      <c r="J35" s="9">
        <v>19807</v>
      </c>
      <c r="K35" s="9"/>
      <c r="P35" s="9">
        <v>2758</v>
      </c>
      <c r="Q35" s="9">
        <v>867</v>
      </c>
      <c r="R35" s="9">
        <v>71311</v>
      </c>
      <c r="S35" s="9">
        <v>24946</v>
      </c>
      <c r="T35" s="9">
        <v>22494</v>
      </c>
    </row>
    <row r="37" spans="2:39" ht="15" thickBot="1"/>
    <row r="38" spans="2:39" ht="15" thickBot="1">
      <c r="B38" s="90" t="s">
        <v>38</v>
      </c>
      <c r="C38" s="91"/>
      <c r="D38" s="91"/>
      <c r="E38" s="91"/>
      <c r="F38" s="91"/>
      <c r="G38" s="91"/>
      <c r="H38" s="91"/>
      <c r="I38" s="91"/>
      <c r="J38" s="91"/>
      <c r="K38" s="91"/>
      <c r="L38" s="92"/>
      <c r="O38" s="90" t="s">
        <v>46</v>
      </c>
      <c r="P38" s="91"/>
      <c r="Q38" s="91"/>
      <c r="R38" s="91"/>
      <c r="S38" s="91"/>
      <c r="T38" s="91"/>
      <c r="U38" s="91"/>
      <c r="V38" s="91"/>
      <c r="W38" s="91"/>
      <c r="X38" s="91"/>
      <c r="Y38" s="91"/>
      <c r="Z38" s="91"/>
      <c r="AA38" s="91"/>
      <c r="AB38" s="91"/>
      <c r="AC38" s="92"/>
    </row>
    <row r="39" spans="2:39" ht="15" thickBot="1"/>
    <row r="40" spans="2:39" ht="18" customHeight="1" thickBot="1">
      <c r="B40" s="93" t="s">
        <v>30</v>
      </c>
      <c r="C40" s="7"/>
      <c r="D40" s="84" t="s">
        <v>22</v>
      </c>
      <c r="E40" s="85"/>
      <c r="F40" s="85"/>
      <c r="G40" s="85"/>
      <c r="H40" s="86"/>
      <c r="I40" s="84" t="s">
        <v>39</v>
      </c>
      <c r="J40" s="85"/>
      <c r="K40" s="85"/>
      <c r="L40" s="86"/>
      <c r="M40" s="7"/>
      <c r="O40" s="8"/>
      <c r="P40" s="9"/>
      <c r="Q40" s="87" t="s">
        <v>22</v>
      </c>
      <c r="R40" s="88"/>
      <c r="S40" s="88"/>
      <c r="T40" s="88"/>
      <c r="U40" s="88"/>
      <c r="V40" s="88"/>
      <c r="W40" s="89"/>
      <c r="X40" s="87" t="s">
        <v>39</v>
      </c>
      <c r="Y40" s="88"/>
      <c r="Z40" s="88"/>
      <c r="AA40" s="88"/>
      <c r="AB40" s="88"/>
      <c r="AC40" s="89"/>
    </row>
    <row r="41" spans="2:39">
      <c r="B41" s="93"/>
      <c r="C41" s="7" t="s">
        <v>35</v>
      </c>
      <c r="D41" s="33">
        <v>0.24224999999999999</v>
      </c>
      <c r="E41" s="10">
        <v>0</v>
      </c>
      <c r="F41" s="10">
        <v>1.3979999999999999E-2</v>
      </c>
      <c r="G41" s="10">
        <v>1.255E-2</v>
      </c>
      <c r="H41" s="34">
        <v>0.54944000000000004</v>
      </c>
      <c r="I41" s="33">
        <v>0.29902000000000001</v>
      </c>
      <c r="J41" s="10">
        <v>0.61670999999999998</v>
      </c>
      <c r="K41" s="10">
        <v>0.15265999999999999</v>
      </c>
      <c r="L41" s="34">
        <v>1.0047900000000001</v>
      </c>
      <c r="M41" s="9"/>
      <c r="O41" s="94" t="s">
        <v>44</v>
      </c>
      <c r="P41" s="7" t="s">
        <v>43</v>
      </c>
      <c r="Q41" s="33">
        <v>6.05</v>
      </c>
      <c r="R41" s="10">
        <v>7.93</v>
      </c>
      <c r="S41" s="10">
        <v>7.77</v>
      </c>
      <c r="T41" s="10">
        <v>6.76</v>
      </c>
      <c r="U41" s="10">
        <v>7.71</v>
      </c>
      <c r="V41" s="10">
        <v>9.25</v>
      </c>
      <c r="W41" s="34"/>
      <c r="X41" s="33">
        <v>8.2899999999999991</v>
      </c>
      <c r="Y41" s="10">
        <v>7.87</v>
      </c>
      <c r="Z41" s="10">
        <v>7.79</v>
      </c>
      <c r="AA41" s="10">
        <v>6.45</v>
      </c>
      <c r="AB41" s="10">
        <v>6.92</v>
      </c>
      <c r="AC41" s="34">
        <v>7.09</v>
      </c>
    </row>
    <row r="42" spans="2:39">
      <c r="B42" s="93"/>
      <c r="C42" s="7" t="s">
        <v>36</v>
      </c>
      <c r="D42" s="33">
        <v>2.5798999999999999</v>
      </c>
      <c r="E42" s="10">
        <v>2.2091400000000001</v>
      </c>
      <c r="F42" s="10">
        <v>4.8621999999999996</v>
      </c>
      <c r="G42" s="10">
        <v>3.6470400000000001</v>
      </c>
      <c r="H42" s="34">
        <v>6.6378599999999999</v>
      </c>
      <c r="I42" s="33">
        <v>3.5627</v>
      </c>
      <c r="J42" s="10">
        <v>1.65116</v>
      </c>
      <c r="K42" s="10">
        <v>2.9428999999999998</v>
      </c>
      <c r="L42" s="34">
        <v>3.8871799999999999</v>
      </c>
      <c r="M42" s="9"/>
      <c r="O42" s="94"/>
      <c r="P42" s="7" t="s">
        <v>30</v>
      </c>
      <c r="Q42" s="33">
        <v>8.84</v>
      </c>
      <c r="R42" s="10">
        <v>10.4</v>
      </c>
      <c r="S42" s="10">
        <v>7.68</v>
      </c>
      <c r="T42" s="10">
        <v>10.4</v>
      </c>
      <c r="U42" s="10">
        <v>11</v>
      </c>
      <c r="V42" s="10">
        <v>11</v>
      </c>
      <c r="W42" s="34"/>
      <c r="X42" s="33">
        <v>8.82</v>
      </c>
      <c r="Y42" s="10">
        <v>8.2899999999999991</v>
      </c>
      <c r="Z42" s="10">
        <v>10.7</v>
      </c>
      <c r="AA42" s="10">
        <v>10.8</v>
      </c>
      <c r="AB42" s="10">
        <v>10.5</v>
      </c>
      <c r="AC42" s="34"/>
    </row>
    <row r="43" spans="2:39" ht="15" thickBot="1">
      <c r="B43" s="93"/>
      <c r="C43" s="7" t="s">
        <v>37</v>
      </c>
      <c r="D43" s="39">
        <v>6.9718299999999997</v>
      </c>
      <c r="E43" s="40">
        <v>12.167899999999999</v>
      </c>
      <c r="F43" s="40">
        <v>9.3873300000000004</v>
      </c>
      <c r="G43" s="40">
        <v>12.474930000000001</v>
      </c>
      <c r="H43" s="41">
        <v>20.984380000000002</v>
      </c>
      <c r="I43" s="39">
        <v>14.20889</v>
      </c>
      <c r="J43" s="40">
        <v>19.81251</v>
      </c>
      <c r="K43" s="40">
        <v>15.081340000000001</v>
      </c>
      <c r="L43" s="41">
        <v>20.984380000000002</v>
      </c>
      <c r="M43" s="9"/>
      <c r="O43" s="94"/>
      <c r="P43" s="7" t="s">
        <v>31</v>
      </c>
      <c r="Q43" s="33">
        <v>8.9600000000000009</v>
      </c>
      <c r="R43" s="10">
        <v>12.4</v>
      </c>
      <c r="S43" s="42"/>
      <c r="T43" s="42"/>
      <c r="U43" s="42"/>
      <c r="V43" s="10"/>
      <c r="W43" s="34"/>
      <c r="X43" s="33">
        <v>12.5</v>
      </c>
      <c r="Y43" s="10">
        <v>12.3</v>
      </c>
      <c r="Z43" s="10">
        <v>10.9</v>
      </c>
      <c r="AA43" s="10">
        <v>9.93</v>
      </c>
      <c r="AB43" s="38"/>
      <c r="AC43" s="43"/>
    </row>
    <row r="44" spans="2:39" ht="15" thickBot="1">
      <c r="O44" s="94"/>
      <c r="P44" s="7" t="s">
        <v>32</v>
      </c>
      <c r="Q44" s="39">
        <v>8.5500000000000007</v>
      </c>
      <c r="R44" s="40">
        <v>8.4600000000000009</v>
      </c>
      <c r="S44" s="40">
        <v>7.62</v>
      </c>
      <c r="T44" s="40">
        <v>9.07</v>
      </c>
      <c r="U44" s="40">
        <v>9.3800000000000008</v>
      </c>
      <c r="V44" s="40">
        <v>12.2</v>
      </c>
      <c r="W44" s="41">
        <v>11.4</v>
      </c>
      <c r="X44" s="39">
        <v>7.97</v>
      </c>
      <c r="Y44" s="40">
        <v>11.2</v>
      </c>
      <c r="Z44" s="40">
        <v>8.89</v>
      </c>
      <c r="AA44" s="40">
        <v>7.69</v>
      </c>
      <c r="AB44" s="40">
        <v>7.58</v>
      </c>
      <c r="AC44" s="41"/>
    </row>
    <row r="45" spans="2:39" ht="17" thickBot="1">
      <c r="B45" s="93" t="s">
        <v>31</v>
      </c>
      <c r="C45" s="7"/>
      <c r="D45" s="84" t="s">
        <v>22</v>
      </c>
      <c r="E45" s="85"/>
      <c r="F45" s="86"/>
      <c r="G45" s="84" t="s">
        <v>39</v>
      </c>
      <c r="H45" s="86"/>
      <c r="I45" s="7"/>
    </row>
    <row r="46" spans="2:39" ht="18" customHeight="1" thickBot="1">
      <c r="B46" s="93"/>
      <c r="C46" s="7" t="s">
        <v>35</v>
      </c>
      <c r="D46" s="33">
        <v>0.10154000000000001</v>
      </c>
      <c r="E46" s="10">
        <v>8.0759999999999998E-2</v>
      </c>
      <c r="F46" s="34">
        <v>4.2771999999999998E-2</v>
      </c>
      <c r="G46" s="33">
        <v>0</v>
      </c>
      <c r="H46" s="34">
        <v>0.13930200000000001</v>
      </c>
      <c r="I46" s="9"/>
      <c r="O46" s="8"/>
      <c r="P46" s="9"/>
      <c r="Q46" s="87" t="s">
        <v>22</v>
      </c>
      <c r="R46" s="88"/>
      <c r="S46" s="88"/>
      <c r="T46" s="88"/>
      <c r="U46" s="88"/>
      <c r="V46" s="88"/>
      <c r="W46" s="88"/>
      <c r="X46" s="87" t="s">
        <v>39</v>
      </c>
      <c r="Y46" s="88"/>
      <c r="Z46" s="88"/>
      <c r="AA46" s="88"/>
      <c r="AB46" s="89"/>
      <c r="AC46" s="44"/>
      <c r="AD46" s="1"/>
      <c r="AE46" s="1"/>
      <c r="AF46" s="1"/>
      <c r="AG46" s="1"/>
      <c r="AH46" s="1"/>
      <c r="AI46" s="1"/>
      <c r="AJ46" s="1"/>
      <c r="AK46" s="1"/>
      <c r="AL46" s="1"/>
      <c r="AM46" s="14"/>
    </row>
    <row r="47" spans="2:39">
      <c r="B47" s="93"/>
      <c r="C47" s="7" t="s">
        <v>36</v>
      </c>
      <c r="D47" s="33">
        <v>2.69434</v>
      </c>
      <c r="E47" s="10">
        <v>3.0120900000000002</v>
      </c>
      <c r="F47" s="34">
        <v>3.7345000000000002</v>
      </c>
      <c r="G47" s="33">
        <v>3.6322700000000001</v>
      </c>
      <c r="H47" s="34">
        <v>1.66079</v>
      </c>
      <c r="I47" s="9"/>
      <c r="O47" s="93" t="s">
        <v>45</v>
      </c>
      <c r="P47" s="7" t="s">
        <v>30</v>
      </c>
      <c r="Q47" s="45">
        <v>5.68</v>
      </c>
      <c r="R47" s="46">
        <v>8.82</v>
      </c>
      <c r="S47" s="46">
        <v>8.61</v>
      </c>
      <c r="T47" s="46">
        <v>8.34</v>
      </c>
      <c r="U47" s="46">
        <v>10</v>
      </c>
      <c r="V47" s="46">
        <v>7.81</v>
      </c>
      <c r="W47" s="47"/>
      <c r="X47" s="33">
        <v>9.2100000000000009</v>
      </c>
      <c r="Y47" s="10">
        <v>13.2</v>
      </c>
      <c r="Z47" s="10">
        <v>8.66</v>
      </c>
      <c r="AA47" s="10">
        <v>10.3</v>
      </c>
      <c r="AB47" s="34">
        <v>4.13</v>
      </c>
      <c r="AG47" s="17"/>
      <c r="AH47" s="17"/>
      <c r="AI47" s="17"/>
      <c r="AJ47" s="17"/>
      <c r="AK47" s="17"/>
      <c r="AL47" s="17"/>
      <c r="AM47" s="14"/>
    </row>
    <row r="48" spans="2:39" ht="15" thickBot="1">
      <c r="B48" s="93"/>
      <c r="C48" s="7" t="s">
        <v>37</v>
      </c>
      <c r="D48" s="39">
        <v>13.41151</v>
      </c>
      <c r="E48" s="40">
        <v>8.6019000000000005</v>
      </c>
      <c r="F48" s="41">
        <v>11.49784</v>
      </c>
      <c r="G48" s="39">
        <v>14.089320000000001</v>
      </c>
      <c r="H48" s="41">
        <v>6.0251299999999999</v>
      </c>
      <c r="I48" s="9"/>
      <c r="O48" s="93"/>
      <c r="P48" s="7" t="s">
        <v>31</v>
      </c>
      <c r="Q48" s="33">
        <v>16.399999999999999</v>
      </c>
      <c r="R48" s="10">
        <v>17.2</v>
      </c>
      <c r="S48" s="42"/>
      <c r="T48" s="42"/>
      <c r="U48" s="42"/>
      <c r="V48" s="10"/>
      <c r="W48" s="34"/>
      <c r="X48" s="33">
        <v>17.5</v>
      </c>
      <c r="Y48" s="10">
        <v>23.2</v>
      </c>
      <c r="Z48" s="10">
        <v>8.23</v>
      </c>
      <c r="AA48" s="10">
        <v>17.8</v>
      </c>
      <c r="AB48" s="48"/>
      <c r="AG48" s="18"/>
      <c r="AH48" s="18"/>
      <c r="AM48" s="14"/>
    </row>
    <row r="49" spans="3:39" ht="15" thickBot="1">
      <c r="O49" s="93"/>
      <c r="P49" s="7" t="s">
        <v>32</v>
      </c>
      <c r="Q49" s="39">
        <v>19.5</v>
      </c>
      <c r="R49" s="40">
        <v>19.5</v>
      </c>
      <c r="S49" s="40">
        <v>14.1</v>
      </c>
      <c r="T49" s="40">
        <v>8.07</v>
      </c>
      <c r="U49" s="40">
        <v>15.4</v>
      </c>
      <c r="V49" s="40">
        <v>17.399999999999999</v>
      </c>
      <c r="W49" s="41">
        <v>19.5</v>
      </c>
      <c r="X49" s="39">
        <v>12.6</v>
      </c>
      <c r="Y49" s="40">
        <v>18.5</v>
      </c>
      <c r="Z49" s="40">
        <v>17.600000000000001</v>
      </c>
      <c r="AA49" s="40">
        <v>12.8</v>
      </c>
      <c r="AB49" s="41">
        <v>14.1</v>
      </c>
      <c r="AG49" s="17"/>
      <c r="AH49" s="17"/>
      <c r="AI49" s="17"/>
      <c r="AJ49" s="17"/>
      <c r="AK49" s="17"/>
      <c r="AL49" s="17"/>
      <c r="AM49" s="14"/>
    </row>
    <row r="50" spans="3:39">
      <c r="O50" s="8"/>
    </row>
    <row r="55" spans="3:39">
      <c r="C55" s="27"/>
      <c r="U55" s="1"/>
      <c r="V55" s="1"/>
      <c r="W55" s="1"/>
      <c r="X55" s="1"/>
      <c r="Y55" s="1"/>
      <c r="Z55" s="14"/>
    </row>
    <row r="56" spans="3:39">
      <c r="C56" s="27"/>
      <c r="U56" s="17"/>
      <c r="V56" s="17"/>
      <c r="W56" s="17"/>
      <c r="X56" s="17"/>
      <c r="Y56" s="17"/>
      <c r="Z56" s="14"/>
    </row>
    <row r="57" spans="3:39">
      <c r="U57" s="17"/>
      <c r="V57" s="17"/>
      <c r="W57" s="17"/>
      <c r="X57" s="17"/>
      <c r="Y57" s="17"/>
      <c r="Z57" s="14"/>
    </row>
    <row r="59" spans="3:39">
      <c r="U59" s="17"/>
      <c r="V59" s="17"/>
      <c r="W59" s="17"/>
      <c r="X59" s="17"/>
      <c r="Y59" s="17"/>
      <c r="Z59" s="14"/>
    </row>
    <row r="60" spans="3:39">
      <c r="C60" s="27"/>
    </row>
  </sheetData>
  <mergeCells count="34">
    <mergeCell ref="P27:Y27"/>
    <mergeCell ref="B4:B7"/>
    <mergeCell ref="B9:B12"/>
    <mergeCell ref="B14:B17"/>
    <mergeCell ref="B2:W2"/>
    <mergeCell ref="P32:T32"/>
    <mergeCell ref="D4:M4"/>
    <mergeCell ref="D9:N9"/>
    <mergeCell ref="D14:J14"/>
    <mergeCell ref="P4:W4"/>
    <mergeCell ref="P9:V9"/>
    <mergeCell ref="P14:T14"/>
    <mergeCell ref="D32:J32"/>
    <mergeCell ref="B32:B35"/>
    <mergeCell ref="B27:B30"/>
    <mergeCell ref="B22:B25"/>
    <mergeCell ref="B20:AC20"/>
    <mergeCell ref="D27:I27"/>
    <mergeCell ref="D22:M22"/>
    <mergeCell ref="P22:W22"/>
    <mergeCell ref="B45:B48"/>
    <mergeCell ref="B40:B43"/>
    <mergeCell ref="B38:L38"/>
    <mergeCell ref="D45:F45"/>
    <mergeCell ref="G45:H45"/>
    <mergeCell ref="I40:L40"/>
    <mergeCell ref="D40:H40"/>
    <mergeCell ref="X46:AB46"/>
    <mergeCell ref="O38:AC38"/>
    <mergeCell ref="O47:O49"/>
    <mergeCell ref="O41:O44"/>
    <mergeCell ref="Q40:W40"/>
    <mergeCell ref="X40:AC40"/>
    <mergeCell ref="Q46:W4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Hernández</dc:creator>
  <cp:lastModifiedBy>Mandy McGeachy</cp:lastModifiedBy>
  <dcterms:created xsi:type="dcterms:W3CDTF">2017-01-18T01:10:15Z</dcterms:created>
  <dcterms:modified xsi:type="dcterms:W3CDTF">2017-01-19T18:56:07Z</dcterms:modified>
</cp:coreProperties>
</file>